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Research\NMO\Sadeghi\"/>
    </mc:Choice>
  </mc:AlternateContent>
  <xr:revisionPtr revIDLastSave="0" documentId="13_ncr:1_{A2FC04C8-4BD4-43AD-AE22-757BB99938C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ASE" sheetId="1" r:id="rId1"/>
    <sheet name="CONTROL" sheetId="2" r:id="rId2"/>
  </sheets>
  <definedNames>
    <definedName name="BZ">CASE!$A$2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</calcChain>
</file>

<file path=xl/sharedStrings.xml><?xml version="1.0" encoding="utf-8"?>
<sst xmlns="http://schemas.openxmlformats.org/spreadsheetml/2006/main" count="211" uniqueCount="73">
  <si>
    <t>EDSS Current</t>
  </si>
  <si>
    <t>ژن MEG3</t>
  </si>
  <si>
    <t>CT MEAN</t>
  </si>
  <si>
    <t>PCR EFF</t>
  </si>
  <si>
    <t>ژن TUG1</t>
  </si>
  <si>
    <t>ژن NEAT1</t>
  </si>
  <si>
    <t>ژن PANDAR</t>
  </si>
  <si>
    <t>sex</t>
  </si>
  <si>
    <t>age</t>
  </si>
  <si>
    <t>EDSS Start</t>
  </si>
  <si>
    <t>Age at onset</t>
  </si>
  <si>
    <t>Disease duration</t>
  </si>
  <si>
    <t>F</t>
  </si>
  <si>
    <t>M</t>
  </si>
  <si>
    <t>B2M</t>
  </si>
  <si>
    <t>Sample Name</t>
  </si>
  <si>
    <t>Cт Mean</t>
  </si>
  <si>
    <t>mean_PCR_eff</t>
  </si>
  <si>
    <t>Sample 1</t>
  </si>
  <si>
    <t>Sample 02</t>
  </si>
  <si>
    <t>Sample 03</t>
  </si>
  <si>
    <t>sample 04</t>
  </si>
  <si>
    <t>Sample 5</t>
  </si>
  <si>
    <t>Sample 06</t>
  </si>
  <si>
    <t>Sample 07</t>
  </si>
  <si>
    <t>Sample 08</t>
  </si>
  <si>
    <t>Sample 0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NEAT amp</t>
  </si>
  <si>
    <t>NEAT CT</t>
  </si>
  <si>
    <t>TUG-1 amp</t>
  </si>
  <si>
    <t>TUG-1 CT</t>
  </si>
  <si>
    <t>PANDA amp</t>
  </si>
  <si>
    <t>PANDA CT</t>
  </si>
  <si>
    <t>B2M AMP</t>
  </si>
  <si>
    <t>B2M CT</t>
  </si>
  <si>
    <t>MEG3 AMP</t>
  </si>
  <si>
    <t>MEG3 CT</t>
  </si>
  <si>
    <t>Age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164" fontId="2" fillId="0" borderId="0" xfId="0" applyNumberFormat="1" applyFo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47"/>
  <sheetViews>
    <sheetView tabSelected="1" topLeftCell="G1" workbookViewId="0">
      <selection activeCell="S1" sqref="A1:XFD1048576"/>
    </sheetView>
  </sheetViews>
  <sheetFormatPr defaultRowHeight="14.5" x14ac:dyDescent="0.35"/>
  <cols>
    <col min="1" max="16384" width="8.7265625" style="6"/>
  </cols>
  <sheetData>
    <row r="1" spans="1:25" ht="15.5" x14ac:dyDescent="0.35">
      <c r="A1" s="6" t="s">
        <v>1</v>
      </c>
      <c r="B1" s="6" t="s">
        <v>2</v>
      </c>
      <c r="C1" s="6" t="s">
        <v>3</v>
      </c>
      <c r="E1" s="6" t="s">
        <v>4</v>
      </c>
      <c r="F1" s="6" t="s">
        <v>2</v>
      </c>
      <c r="G1" s="6" t="s">
        <v>3</v>
      </c>
      <c r="I1" s="6" t="s">
        <v>5</v>
      </c>
      <c r="J1" s="6" t="s">
        <v>2</v>
      </c>
      <c r="K1" s="6" t="s">
        <v>3</v>
      </c>
      <c r="M1" s="6" t="s">
        <v>6</v>
      </c>
      <c r="N1" s="6" t="s">
        <v>2</v>
      </c>
      <c r="O1" s="6" t="s">
        <v>3</v>
      </c>
      <c r="P1" s="7" t="s">
        <v>14</v>
      </c>
      <c r="Q1" s="7"/>
      <c r="R1" s="7"/>
      <c r="S1" s="6" t="s">
        <v>7</v>
      </c>
      <c r="T1" s="6" t="s">
        <v>8</v>
      </c>
      <c r="U1" s="8" t="s">
        <v>9</v>
      </c>
      <c r="V1" s="8" t="s">
        <v>0</v>
      </c>
      <c r="W1" s="8" t="s">
        <v>10</v>
      </c>
      <c r="X1" s="8" t="s">
        <v>11</v>
      </c>
      <c r="Y1" s="8"/>
    </row>
    <row r="2" spans="1:25" ht="15.5" x14ac:dyDescent="0.35">
      <c r="B2" s="6">
        <v>25.342693328857422</v>
      </c>
      <c r="C2" s="9">
        <v>1.9862659450840012</v>
      </c>
      <c r="F2" s="6">
        <v>25.380172729492188</v>
      </c>
      <c r="G2" s="9">
        <v>1.9862659450840012</v>
      </c>
      <c r="J2" s="6">
        <v>22.174404144287109</v>
      </c>
      <c r="K2" s="9">
        <v>1.9432344198825524</v>
      </c>
      <c r="N2" s="6">
        <v>24.386035919189453</v>
      </c>
      <c r="O2" s="9">
        <v>1.9698169041524838</v>
      </c>
      <c r="P2" s="6" t="s">
        <v>15</v>
      </c>
      <c r="Q2" s="6" t="s">
        <v>16</v>
      </c>
      <c r="R2" s="9" t="s">
        <v>17</v>
      </c>
      <c r="S2" s="6" t="s">
        <v>12</v>
      </c>
      <c r="T2" s="6">
        <v>19</v>
      </c>
      <c r="U2" s="8">
        <v>1</v>
      </c>
      <c r="V2" s="8">
        <v>2</v>
      </c>
      <c r="W2" s="8">
        <v>18</v>
      </c>
      <c r="X2" s="8">
        <v>1</v>
      </c>
      <c r="Y2" s="8"/>
    </row>
    <row r="3" spans="1:25" ht="15.5" x14ac:dyDescent="0.35">
      <c r="B3" s="6">
        <v>28.266593933105469</v>
      </c>
      <c r="C3" s="9">
        <v>1.9862659450840012</v>
      </c>
      <c r="F3" s="6">
        <v>27.631607055664063</v>
      </c>
      <c r="G3" s="9">
        <v>1.9862659450840012</v>
      </c>
      <c r="J3" s="6">
        <v>26.046188354492188</v>
      </c>
      <c r="K3" s="9">
        <v>1.9432344198825524</v>
      </c>
      <c r="N3" s="6">
        <v>27.456830978393555</v>
      </c>
      <c r="O3" s="9">
        <v>1.9698169041524838</v>
      </c>
      <c r="P3" s="6" t="s">
        <v>18</v>
      </c>
      <c r="Q3" s="6">
        <v>26.282745361328125</v>
      </c>
      <c r="R3" s="9">
        <v>2.1840704494097052</v>
      </c>
      <c r="S3" s="6" t="s">
        <v>12</v>
      </c>
      <c r="T3" s="6">
        <v>24</v>
      </c>
      <c r="U3" s="8">
        <v>2</v>
      </c>
      <c r="V3" s="8">
        <v>1</v>
      </c>
      <c r="W3" s="8">
        <v>21</v>
      </c>
      <c r="X3" s="8">
        <v>3</v>
      </c>
      <c r="Y3" s="8"/>
    </row>
    <row r="4" spans="1:25" ht="15.5" x14ac:dyDescent="0.35">
      <c r="B4" s="6">
        <v>24.539234161376953</v>
      </c>
      <c r="C4" s="9">
        <v>1.9862659450840012</v>
      </c>
      <c r="F4" s="6">
        <v>24.851249694824219</v>
      </c>
      <c r="G4" s="9">
        <v>1.9862659450840012</v>
      </c>
      <c r="J4" s="6">
        <v>21.736671447753906</v>
      </c>
      <c r="K4" s="9">
        <v>1.9432344198825524</v>
      </c>
      <c r="N4" s="6">
        <v>24.637929916381836</v>
      </c>
      <c r="O4" s="9">
        <v>1.9698169041524838</v>
      </c>
      <c r="P4" s="6" t="s">
        <v>19</v>
      </c>
      <c r="Q4" s="6">
        <v>27.341117858886719</v>
      </c>
      <c r="R4" s="9">
        <v>2.0596933021367279</v>
      </c>
      <c r="S4" s="6" t="s">
        <v>12</v>
      </c>
      <c r="T4" s="6">
        <v>26</v>
      </c>
      <c r="U4" s="8">
        <v>1</v>
      </c>
      <c r="V4" s="8">
        <v>2</v>
      </c>
      <c r="W4" s="8">
        <v>24</v>
      </c>
      <c r="X4" s="8">
        <v>2</v>
      </c>
      <c r="Y4" s="8"/>
    </row>
    <row r="5" spans="1:25" ht="15.5" x14ac:dyDescent="0.35">
      <c r="B5" s="6">
        <v>28.355255126953125</v>
      </c>
      <c r="C5" s="9">
        <v>1.9862659450840012</v>
      </c>
      <c r="F5" s="6">
        <v>27.814857482910156</v>
      </c>
      <c r="G5" s="9">
        <v>1.9862659450840012</v>
      </c>
      <c r="J5" s="6">
        <v>26.007139205932617</v>
      </c>
      <c r="K5" s="9">
        <v>1.9432344198825524</v>
      </c>
      <c r="N5" s="6">
        <v>27.643325805664063</v>
      </c>
      <c r="O5" s="9">
        <v>1.9698169041524838</v>
      </c>
      <c r="P5" s="6" t="s">
        <v>20</v>
      </c>
      <c r="Q5" s="6">
        <v>27.810535430908203</v>
      </c>
      <c r="R5" s="9">
        <v>2.0596933021367279</v>
      </c>
      <c r="S5" s="6" t="s">
        <v>12</v>
      </c>
      <c r="T5" s="6">
        <v>34</v>
      </c>
      <c r="U5" s="8">
        <v>2</v>
      </c>
      <c r="V5" s="8">
        <v>2</v>
      </c>
      <c r="W5" s="8">
        <v>30</v>
      </c>
      <c r="X5" s="8">
        <v>4</v>
      </c>
      <c r="Y5" s="8"/>
    </row>
    <row r="6" spans="1:25" ht="15.5" x14ac:dyDescent="0.35">
      <c r="B6" s="6">
        <v>25.671840667724609</v>
      </c>
      <c r="C6" s="9">
        <v>1.9862659450840012</v>
      </c>
      <c r="F6" s="6">
        <v>24.932838439941406</v>
      </c>
      <c r="G6" s="9">
        <v>1.9862659450840012</v>
      </c>
      <c r="J6" s="6">
        <v>23.511451721191406</v>
      </c>
      <c r="K6" s="9">
        <v>1.9432344198825524</v>
      </c>
      <c r="N6" s="6">
        <v>25.213647842407227</v>
      </c>
      <c r="O6" s="9">
        <v>1.9698169041524838</v>
      </c>
      <c r="P6" s="6" t="s">
        <v>21</v>
      </c>
      <c r="Q6" s="6">
        <v>22.430385589599599</v>
      </c>
      <c r="R6" s="9">
        <v>1.9808864554022703</v>
      </c>
      <c r="S6" s="6" t="s">
        <v>12</v>
      </c>
      <c r="T6" s="6">
        <v>38</v>
      </c>
      <c r="U6" s="8">
        <v>3</v>
      </c>
      <c r="V6" s="8">
        <v>4</v>
      </c>
      <c r="W6" s="8">
        <v>33</v>
      </c>
      <c r="X6" s="8">
        <v>5</v>
      </c>
      <c r="Y6" s="8"/>
    </row>
    <row r="7" spans="1:25" ht="15.5" x14ac:dyDescent="0.35">
      <c r="B7" s="6">
        <v>25.305910110473633</v>
      </c>
      <c r="C7" s="9">
        <v>1.9862659450840012</v>
      </c>
      <c r="F7" s="6">
        <v>24.630943298339844</v>
      </c>
      <c r="G7" s="9">
        <v>1.9862659450840012</v>
      </c>
      <c r="J7" s="6">
        <v>23.930809020996094</v>
      </c>
      <c r="K7" s="9">
        <v>1.9432344198825524</v>
      </c>
      <c r="N7" s="6">
        <v>24.622947692871094</v>
      </c>
      <c r="O7" s="9">
        <v>1.9698169041524838</v>
      </c>
      <c r="P7" s="6" t="s">
        <v>22</v>
      </c>
      <c r="Q7" s="6">
        <v>26.991020202636719</v>
      </c>
      <c r="R7" s="9">
        <v>2.1840704494097052</v>
      </c>
      <c r="S7" s="6" t="s">
        <v>12</v>
      </c>
      <c r="T7" s="6">
        <v>50</v>
      </c>
      <c r="U7" s="8">
        <v>2</v>
      </c>
      <c r="V7" s="8">
        <v>2</v>
      </c>
      <c r="W7" s="8">
        <v>43</v>
      </c>
      <c r="X7" s="8">
        <v>7</v>
      </c>
      <c r="Y7" s="8"/>
    </row>
    <row r="8" spans="1:25" ht="15.5" x14ac:dyDescent="0.35">
      <c r="B8" s="6">
        <v>23.37952995300293</v>
      </c>
      <c r="C8" s="9">
        <v>1.9862659450840012</v>
      </c>
      <c r="F8" s="6">
        <v>24.965166091918945</v>
      </c>
      <c r="G8" s="9">
        <v>1.9862659450840012</v>
      </c>
      <c r="J8" s="6">
        <v>22.075746536254883</v>
      </c>
      <c r="K8" s="9">
        <v>1.9432344198825524</v>
      </c>
      <c r="N8" s="6">
        <v>23.934717178344727</v>
      </c>
      <c r="O8" s="9">
        <v>1.9698169041524838</v>
      </c>
      <c r="P8" s="6" t="s">
        <v>23</v>
      </c>
      <c r="Q8" s="6">
        <v>27.645914077758789</v>
      </c>
      <c r="R8" s="9">
        <v>2.0596933021367279</v>
      </c>
      <c r="S8" s="6" t="s">
        <v>12</v>
      </c>
      <c r="T8" s="6">
        <v>25</v>
      </c>
      <c r="U8" s="8">
        <v>1</v>
      </c>
      <c r="V8" s="8">
        <v>3</v>
      </c>
      <c r="W8" s="8">
        <v>23</v>
      </c>
      <c r="X8" s="8">
        <v>2</v>
      </c>
      <c r="Y8" s="8"/>
    </row>
    <row r="9" spans="1:25" ht="15.5" x14ac:dyDescent="0.35">
      <c r="B9" s="6">
        <v>26.969966888427734</v>
      </c>
      <c r="C9" s="9">
        <v>1.9862659450840012</v>
      </c>
      <c r="F9" s="6">
        <v>26.15313720703125</v>
      </c>
      <c r="G9" s="9">
        <v>1.9862659450840012</v>
      </c>
      <c r="J9" s="6">
        <v>24.442506790161133</v>
      </c>
      <c r="K9" s="9">
        <v>1.9432344198825524</v>
      </c>
      <c r="N9" s="6">
        <v>26.141567230224609</v>
      </c>
      <c r="O9" s="9">
        <v>1.9698169041524838</v>
      </c>
      <c r="P9" s="6" t="s">
        <v>24</v>
      </c>
      <c r="Q9" s="6">
        <v>26.395374298095703</v>
      </c>
      <c r="R9" s="9">
        <v>2.0596933021367279</v>
      </c>
      <c r="S9" s="6" t="s">
        <v>12</v>
      </c>
      <c r="T9" s="6">
        <v>30</v>
      </c>
      <c r="U9" s="8">
        <v>3</v>
      </c>
      <c r="V9" s="8">
        <v>2</v>
      </c>
      <c r="W9" s="8">
        <v>27</v>
      </c>
      <c r="X9" s="8">
        <v>3</v>
      </c>
      <c r="Y9" s="8"/>
    </row>
    <row r="10" spans="1:25" ht="15.5" x14ac:dyDescent="0.35">
      <c r="B10" s="6">
        <v>30.393726348876953</v>
      </c>
      <c r="C10" s="9">
        <v>1.9862659450840012</v>
      </c>
      <c r="F10" s="6">
        <v>29.924842834472656</v>
      </c>
      <c r="G10" s="9">
        <v>1.9862659450840012</v>
      </c>
      <c r="J10" s="6">
        <v>27.229087829589844</v>
      </c>
      <c r="K10" s="9">
        <v>1.9432344198825524</v>
      </c>
      <c r="N10" s="6">
        <v>29.389194488525391</v>
      </c>
      <c r="O10" s="9">
        <v>1.9698169041524838</v>
      </c>
      <c r="P10" s="6" t="s">
        <v>25</v>
      </c>
      <c r="Q10" s="6">
        <v>25.346687316894531</v>
      </c>
      <c r="R10" s="9">
        <v>2.0596933021367279</v>
      </c>
      <c r="S10" s="6" t="s">
        <v>12</v>
      </c>
      <c r="T10" s="6">
        <v>32</v>
      </c>
      <c r="U10" s="8">
        <v>2</v>
      </c>
      <c r="V10" s="8">
        <v>3</v>
      </c>
      <c r="W10" s="8">
        <v>30</v>
      </c>
      <c r="X10" s="8">
        <v>2</v>
      </c>
      <c r="Y10" s="8"/>
    </row>
    <row r="11" spans="1:25" ht="15.5" x14ac:dyDescent="0.35">
      <c r="B11" s="6">
        <v>27.32603645324707</v>
      </c>
      <c r="C11" s="9">
        <v>1.9862659450840012</v>
      </c>
      <c r="F11" s="6">
        <v>27.375984191894531</v>
      </c>
      <c r="G11" s="9">
        <v>1.9862659450840012</v>
      </c>
      <c r="J11" s="6">
        <v>25.561052322387695</v>
      </c>
      <c r="K11" s="9">
        <v>1.9432344198825524</v>
      </c>
      <c r="N11" s="6">
        <v>27.643375396728516</v>
      </c>
      <c r="O11" s="9">
        <v>1.9698169041524838</v>
      </c>
      <c r="P11" s="6" t="s">
        <v>26</v>
      </c>
      <c r="Q11" s="6">
        <v>27.057182312011719</v>
      </c>
      <c r="R11" s="9">
        <v>2.0596933021367279</v>
      </c>
      <c r="S11" s="6" t="s">
        <v>12</v>
      </c>
      <c r="T11" s="6">
        <v>37</v>
      </c>
      <c r="U11" s="8">
        <v>3</v>
      </c>
      <c r="V11" s="8">
        <v>2</v>
      </c>
      <c r="W11" s="8">
        <v>34</v>
      </c>
      <c r="X11" s="8">
        <v>3</v>
      </c>
      <c r="Y11" s="8"/>
    </row>
    <row r="12" spans="1:25" ht="15.5" x14ac:dyDescent="0.35">
      <c r="B12" s="6">
        <v>28.864908218383789</v>
      </c>
      <c r="C12" s="9">
        <v>1.9862659450840012</v>
      </c>
      <c r="F12" s="6">
        <v>27.265186309814453</v>
      </c>
      <c r="G12" s="9">
        <v>1.9862659450840012</v>
      </c>
      <c r="J12" s="6">
        <v>24.924503326416016</v>
      </c>
      <c r="K12" s="9">
        <v>1.9432344198825524</v>
      </c>
      <c r="N12" s="6">
        <v>26.519493103027344</v>
      </c>
      <c r="O12" s="9">
        <v>1.9698169041524838</v>
      </c>
      <c r="P12" s="6" t="s">
        <v>27</v>
      </c>
      <c r="Q12" s="6">
        <v>27.013671875</v>
      </c>
      <c r="R12" s="9">
        <v>2.0596933021367279</v>
      </c>
      <c r="S12" s="6" t="s">
        <v>12</v>
      </c>
      <c r="T12" s="6">
        <v>35</v>
      </c>
      <c r="U12" s="8">
        <v>2</v>
      </c>
      <c r="V12" s="8">
        <v>2</v>
      </c>
      <c r="W12" s="8">
        <v>31</v>
      </c>
      <c r="X12" s="8">
        <v>4</v>
      </c>
      <c r="Y12" s="8"/>
    </row>
    <row r="13" spans="1:25" ht="15.5" x14ac:dyDescent="0.35">
      <c r="B13" s="6">
        <v>23.817466735839844</v>
      </c>
      <c r="C13" s="9">
        <v>1.9862659450840012</v>
      </c>
      <c r="F13" s="6">
        <v>23.758817672729492</v>
      </c>
      <c r="G13" s="9">
        <v>1.9862659450840012</v>
      </c>
      <c r="J13" s="6">
        <v>21.728195190429688</v>
      </c>
      <c r="K13" s="9">
        <v>1.9432344198825524</v>
      </c>
      <c r="N13" s="6">
        <v>23.015413284301758</v>
      </c>
      <c r="O13" s="9">
        <v>1.9698169041524838</v>
      </c>
      <c r="P13" s="6" t="s">
        <v>28</v>
      </c>
      <c r="Q13" s="6">
        <v>26.2095947265625</v>
      </c>
      <c r="R13" s="9">
        <v>2.0596933021367279</v>
      </c>
      <c r="S13" s="6" t="s">
        <v>12</v>
      </c>
      <c r="T13" s="6">
        <v>41</v>
      </c>
      <c r="U13" s="8">
        <v>1</v>
      </c>
      <c r="V13" s="8">
        <v>2</v>
      </c>
      <c r="W13" s="8">
        <v>38</v>
      </c>
      <c r="X13" s="8">
        <v>3</v>
      </c>
      <c r="Y13" s="8"/>
    </row>
    <row r="14" spans="1:25" ht="15.5" x14ac:dyDescent="0.35">
      <c r="B14" s="6">
        <v>27.764347076416016</v>
      </c>
      <c r="C14" s="9">
        <v>1.9862659450840012</v>
      </c>
      <c r="F14" s="6">
        <v>27.694026947021484</v>
      </c>
      <c r="G14" s="9">
        <v>1.9862659450840012</v>
      </c>
      <c r="J14" s="6">
        <v>24.922548294067383</v>
      </c>
      <c r="K14" s="9">
        <v>1.9432344198825524</v>
      </c>
      <c r="N14" s="6">
        <v>26.964298248291016</v>
      </c>
      <c r="O14" s="9">
        <v>1.9698169041524838</v>
      </c>
      <c r="P14" s="6" t="s">
        <v>29</v>
      </c>
      <c r="Q14" s="6">
        <v>27.036838531494141</v>
      </c>
      <c r="R14" s="9">
        <v>2.0596933021367279</v>
      </c>
      <c r="S14" s="6" t="s">
        <v>12</v>
      </c>
      <c r="T14" s="6">
        <v>43</v>
      </c>
      <c r="U14" s="8">
        <v>1</v>
      </c>
      <c r="V14" s="8">
        <v>0</v>
      </c>
      <c r="W14" s="8">
        <v>41</v>
      </c>
      <c r="X14" s="8">
        <v>2</v>
      </c>
      <c r="Y14" s="8"/>
    </row>
    <row r="15" spans="1:25" ht="15.5" x14ac:dyDescent="0.35">
      <c r="B15" s="6">
        <v>27.328269958496094</v>
      </c>
      <c r="C15" s="9">
        <v>1.9862659450840012</v>
      </c>
      <c r="F15" s="6">
        <v>26.843070983886719</v>
      </c>
      <c r="G15" s="9">
        <v>1.9862659450840012</v>
      </c>
      <c r="J15" s="6">
        <v>24.229459762573242</v>
      </c>
      <c r="K15" s="9">
        <v>1.9432344198825524</v>
      </c>
      <c r="N15" s="6">
        <v>26.16009521484375</v>
      </c>
      <c r="O15" s="9">
        <v>1.9698169041524838</v>
      </c>
      <c r="P15" s="6" t="s">
        <v>30</v>
      </c>
      <c r="Q15" s="6">
        <v>26.917526245117188</v>
      </c>
      <c r="R15" s="9">
        <v>2.0596933021367279</v>
      </c>
      <c r="S15" s="6" t="s">
        <v>12</v>
      </c>
      <c r="T15" s="6">
        <v>39</v>
      </c>
      <c r="U15" s="8">
        <v>6</v>
      </c>
      <c r="V15" s="8">
        <v>8.5</v>
      </c>
      <c r="W15" s="8">
        <v>33</v>
      </c>
      <c r="X15" s="8">
        <v>6</v>
      </c>
      <c r="Y15" s="8"/>
    </row>
    <row r="16" spans="1:25" ht="15.5" x14ac:dyDescent="0.35">
      <c r="B16" s="6">
        <v>23.616476058959961</v>
      </c>
      <c r="C16" s="9">
        <v>1.9099323006225579</v>
      </c>
      <c r="F16" s="6">
        <v>24.412517547607422</v>
      </c>
      <c r="G16" s="9">
        <v>1.9393025946922844</v>
      </c>
      <c r="J16" s="6">
        <v>28.445535659790039</v>
      </c>
      <c r="K16" s="9">
        <v>1.8836355818115242</v>
      </c>
      <c r="N16" s="6">
        <v>24.306644439697266</v>
      </c>
      <c r="O16" s="9">
        <v>1.9165852774495169</v>
      </c>
      <c r="P16" s="6" t="s">
        <v>31</v>
      </c>
      <c r="Q16" s="6">
        <v>27.680669784545898</v>
      </c>
      <c r="R16" s="9">
        <v>2.0596933021367279</v>
      </c>
      <c r="S16" s="6" t="s">
        <v>13</v>
      </c>
      <c r="T16" s="6">
        <v>58</v>
      </c>
      <c r="U16" s="8">
        <v>0</v>
      </c>
      <c r="V16" s="8">
        <v>1</v>
      </c>
      <c r="W16" s="8">
        <v>56</v>
      </c>
      <c r="X16" s="8">
        <v>2</v>
      </c>
      <c r="Y16" s="8"/>
    </row>
    <row r="17" spans="2:25" ht="15.5" x14ac:dyDescent="0.35">
      <c r="B17" s="6">
        <v>24.639700000000001</v>
      </c>
      <c r="C17" s="9" t="e">
        <f>#REF!</f>
        <v>#REF!</v>
      </c>
      <c r="F17" s="6">
        <v>26.833423614501953</v>
      </c>
      <c r="G17" s="9">
        <v>1.9862659450840012</v>
      </c>
      <c r="J17" s="6">
        <v>23.477746963500977</v>
      </c>
      <c r="K17" s="9">
        <v>1.9432344198825524</v>
      </c>
      <c r="N17" s="6">
        <v>25.338584899902344</v>
      </c>
      <c r="O17" s="9">
        <v>1.9698169041524838</v>
      </c>
      <c r="P17" s="6" t="s">
        <v>32</v>
      </c>
      <c r="Q17" s="6">
        <v>27.900306701660156</v>
      </c>
      <c r="R17" s="9">
        <v>2.0596933021367279</v>
      </c>
      <c r="S17" s="6" t="s">
        <v>13</v>
      </c>
      <c r="T17" s="6">
        <v>32</v>
      </c>
      <c r="U17" s="8">
        <v>1</v>
      </c>
      <c r="V17" s="8">
        <v>1</v>
      </c>
      <c r="W17" s="8">
        <v>30</v>
      </c>
      <c r="X17" s="8">
        <v>2</v>
      </c>
      <c r="Y17" s="8"/>
    </row>
    <row r="18" spans="2:25" ht="15.5" x14ac:dyDescent="0.35">
      <c r="B18" s="6">
        <v>26.689556121826172</v>
      </c>
      <c r="C18" s="9">
        <v>1.9862659450840012</v>
      </c>
      <c r="F18" s="6">
        <v>25.724849700927734</v>
      </c>
      <c r="G18" s="9">
        <v>1.9862659450840012</v>
      </c>
      <c r="J18" s="6">
        <v>23.979732513427734</v>
      </c>
      <c r="K18" s="9">
        <v>1.9432344198825524</v>
      </c>
      <c r="N18" s="6">
        <v>24.73082160949707</v>
      </c>
      <c r="O18" s="9">
        <v>1.9698169041524838</v>
      </c>
      <c r="P18" s="6" t="s">
        <v>33</v>
      </c>
      <c r="Q18" s="6">
        <v>28.794822692871094</v>
      </c>
      <c r="R18" s="9">
        <v>2.0596933021367279</v>
      </c>
      <c r="S18" s="6" t="s">
        <v>13</v>
      </c>
      <c r="T18" s="6">
        <v>62</v>
      </c>
      <c r="U18" s="8">
        <v>2</v>
      </c>
      <c r="V18" s="8">
        <v>1</v>
      </c>
      <c r="W18" s="8">
        <v>56</v>
      </c>
      <c r="X18" s="8">
        <v>6</v>
      </c>
      <c r="Y18" s="8"/>
    </row>
    <row r="19" spans="2:25" ht="15.5" x14ac:dyDescent="0.35">
      <c r="B19" s="6">
        <v>25.959611892700195</v>
      </c>
      <c r="C19" s="9">
        <v>1.9862659450840012</v>
      </c>
      <c r="F19" s="6">
        <v>27.863321304321289</v>
      </c>
      <c r="G19" s="9">
        <v>1.9862659450840012</v>
      </c>
      <c r="J19" s="6">
        <v>21.736671447753906</v>
      </c>
      <c r="K19" s="9">
        <v>1.9432344198825524</v>
      </c>
      <c r="N19" s="6">
        <v>25.998636245727539</v>
      </c>
      <c r="O19" s="9">
        <v>1.9698169041524838</v>
      </c>
      <c r="P19" s="6" t="s">
        <v>34</v>
      </c>
      <c r="Q19" s="6">
        <v>27.081300735473633</v>
      </c>
      <c r="R19" s="9">
        <v>2.0596933021367279</v>
      </c>
      <c r="S19" s="6" t="s">
        <v>13</v>
      </c>
      <c r="T19" s="6">
        <v>61</v>
      </c>
      <c r="U19" s="8">
        <v>2</v>
      </c>
      <c r="V19" s="8">
        <v>2</v>
      </c>
      <c r="W19" s="8">
        <v>58</v>
      </c>
      <c r="X19" s="8">
        <v>3</v>
      </c>
      <c r="Y19" s="8"/>
    </row>
    <row r="20" spans="2:25" ht="15.5" x14ac:dyDescent="0.35">
      <c r="B20" s="6">
        <v>27.182399749755859</v>
      </c>
      <c r="C20" s="9">
        <v>1.9862659450840012</v>
      </c>
      <c r="F20" s="6">
        <v>25.87109375</v>
      </c>
      <c r="G20" s="9">
        <v>1.9862659450840012</v>
      </c>
      <c r="J20" s="6">
        <v>26.007139205932617</v>
      </c>
      <c r="K20" s="9">
        <v>1.9432344198825524</v>
      </c>
      <c r="N20" s="6">
        <v>22.566841125488281</v>
      </c>
      <c r="O20" s="9">
        <v>1.9698169041524838</v>
      </c>
      <c r="P20" s="6" t="s">
        <v>35</v>
      </c>
      <c r="Q20" s="6">
        <v>29.992916107177734</v>
      </c>
      <c r="R20" s="9">
        <v>2.0596933021367279</v>
      </c>
      <c r="S20" s="6" t="s">
        <v>13</v>
      </c>
      <c r="T20" s="6">
        <v>44</v>
      </c>
      <c r="U20" s="8">
        <v>1</v>
      </c>
      <c r="V20" s="8">
        <v>1</v>
      </c>
      <c r="W20" s="8">
        <v>41</v>
      </c>
      <c r="X20" s="8">
        <v>3</v>
      </c>
      <c r="Y20" s="8"/>
    </row>
    <row r="21" spans="2:25" ht="15.5" x14ac:dyDescent="0.35">
      <c r="B21" s="6">
        <v>23.441446304321289</v>
      </c>
      <c r="C21" s="9">
        <v>1.9862659450840012</v>
      </c>
      <c r="F21" s="6">
        <v>25.656467437744141</v>
      </c>
      <c r="G21" s="9">
        <v>1.9862659450840012</v>
      </c>
      <c r="J21" s="6">
        <v>22.174404144287109</v>
      </c>
      <c r="K21" s="9">
        <v>1.9432344198825524</v>
      </c>
      <c r="N21" s="6">
        <v>23.948043823242188</v>
      </c>
      <c r="O21" s="9">
        <v>1.9698169041524838</v>
      </c>
      <c r="P21" s="6" t="s">
        <v>36</v>
      </c>
      <c r="Q21" s="6">
        <v>27.834360122680664</v>
      </c>
      <c r="R21" s="9">
        <v>2.0596933021367279</v>
      </c>
      <c r="S21" s="6" t="s">
        <v>13</v>
      </c>
      <c r="T21" s="6">
        <v>20</v>
      </c>
      <c r="U21" s="8">
        <v>0</v>
      </c>
      <c r="V21" s="8">
        <v>1</v>
      </c>
      <c r="W21" s="8">
        <v>19</v>
      </c>
      <c r="X21" s="8">
        <v>1</v>
      </c>
      <c r="Y21" s="8"/>
    </row>
    <row r="22" spans="2:25" ht="15.5" x14ac:dyDescent="0.35">
      <c r="B22" s="6">
        <v>24.948379516601563</v>
      </c>
      <c r="C22" s="9">
        <v>1.9862659450840012</v>
      </c>
      <c r="F22" s="6">
        <v>24.852146148681641</v>
      </c>
      <c r="G22" s="9">
        <v>1.9862659450840012</v>
      </c>
      <c r="J22" s="6">
        <v>23.511451721191406</v>
      </c>
      <c r="K22" s="9">
        <v>1.9432344198825524</v>
      </c>
      <c r="N22" s="6">
        <v>22.740684509277344</v>
      </c>
      <c r="O22" s="9">
        <v>1.9698169041524838</v>
      </c>
      <c r="P22" s="6" t="s">
        <v>37</v>
      </c>
      <c r="Q22" s="6">
        <v>26.329153060913086</v>
      </c>
      <c r="R22" s="9">
        <v>2.1840704494097052</v>
      </c>
      <c r="S22" s="6" t="s">
        <v>13</v>
      </c>
      <c r="T22" s="6">
        <v>47</v>
      </c>
      <c r="U22" s="8">
        <v>1</v>
      </c>
      <c r="V22" s="8">
        <v>1</v>
      </c>
      <c r="W22" s="8">
        <v>45</v>
      </c>
      <c r="X22" s="8">
        <v>2</v>
      </c>
      <c r="Y22" s="8"/>
    </row>
    <row r="23" spans="2:25" ht="15.5" x14ac:dyDescent="0.35">
      <c r="B23" s="6">
        <v>23.8558349609375</v>
      </c>
      <c r="C23" s="9">
        <v>1.9862659450840012</v>
      </c>
      <c r="F23" s="6">
        <v>27.558942794799805</v>
      </c>
      <c r="G23" s="9">
        <v>1.9862659450840012</v>
      </c>
      <c r="J23" s="6">
        <v>24.924503326416016</v>
      </c>
      <c r="K23" s="9">
        <v>1.9432344198825524</v>
      </c>
      <c r="N23" s="6">
        <v>25.960563659667969</v>
      </c>
      <c r="O23" s="9">
        <v>1.9698169041524838</v>
      </c>
      <c r="P23" s="6" t="s">
        <v>38</v>
      </c>
      <c r="Q23" s="6">
        <v>26.49763298034668</v>
      </c>
      <c r="R23" s="9">
        <v>2.1840704494097052</v>
      </c>
      <c r="S23" s="6" t="s">
        <v>13</v>
      </c>
      <c r="T23" s="6">
        <v>23</v>
      </c>
      <c r="U23" s="8">
        <v>1.5</v>
      </c>
      <c r="V23" s="8">
        <v>1</v>
      </c>
      <c r="W23" s="8">
        <v>21</v>
      </c>
      <c r="X23" s="8">
        <v>2</v>
      </c>
      <c r="Y23" s="8"/>
    </row>
    <row r="24" spans="2:25" ht="15.5" x14ac:dyDescent="0.35">
      <c r="B24" s="6">
        <v>25.145755767822266</v>
      </c>
      <c r="C24" s="9">
        <v>1.9099323006225579</v>
      </c>
      <c r="F24" s="6">
        <v>25.759471893310547</v>
      </c>
      <c r="G24" s="9">
        <v>1.9393025946922844</v>
      </c>
      <c r="J24" s="6">
        <v>26.741142272949219</v>
      </c>
      <c r="K24" s="9">
        <v>1.8836355818115242</v>
      </c>
      <c r="N24" s="6">
        <v>25.240734100341797</v>
      </c>
      <c r="O24" s="9">
        <v>1.9165852774495169</v>
      </c>
      <c r="P24" s="6" t="s">
        <v>39</v>
      </c>
      <c r="Q24" s="6">
        <v>33.989818572998047</v>
      </c>
      <c r="R24" s="9">
        <v>1.9470599651221545</v>
      </c>
      <c r="S24" s="6" t="s">
        <v>12</v>
      </c>
      <c r="T24" s="6">
        <v>50</v>
      </c>
      <c r="U24" s="8">
        <v>1</v>
      </c>
      <c r="V24" s="8">
        <v>0</v>
      </c>
      <c r="W24" s="8">
        <v>47</v>
      </c>
      <c r="X24" s="8">
        <v>3</v>
      </c>
      <c r="Y24" s="8"/>
    </row>
    <row r="25" spans="2:25" ht="15.5" x14ac:dyDescent="0.35">
      <c r="B25" s="6">
        <v>24.936634063720703</v>
      </c>
      <c r="C25" s="9">
        <v>1.9099323006225579</v>
      </c>
      <c r="F25" s="6">
        <v>24.543537139892578</v>
      </c>
      <c r="G25" s="9">
        <v>1.9393025946922844</v>
      </c>
      <c r="J25" s="6">
        <v>25.047267913818359</v>
      </c>
      <c r="K25" s="9">
        <v>1.8836355818115242</v>
      </c>
      <c r="N25" s="6">
        <v>23.6724853515625</v>
      </c>
      <c r="O25" s="9">
        <v>1.9165852774495169</v>
      </c>
      <c r="P25" s="6" t="s">
        <v>40</v>
      </c>
      <c r="Q25" s="6">
        <v>25.646434783935547</v>
      </c>
      <c r="R25" s="9">
        <v>1.9609702911914906</v>
      </c>
      <c r="S25" s="6" t="s">
        <v>12</v>
      </c>
      <c r="T25" s="6">
        <v>42</v>
      </c>
      <c r="U25" s="8">
        <v>1</v>
      </c>
      <c r="V25" s="8">
        <v>1</v>
      </c>
      <c r="W25" s="8">
        <v>40</v>
      </c>
      <c r="X25" s="8">
        <v>2</v>
      </c>
      <c r="Y25" s="8"/>
    </row>
    <row r="26" spans="2:25" ht="15.5" x14ac:dyDescent="0.35">
      <c r="B26" s="6">
        <v>22.5074462890625</v>
      </c>
      <c r="C26" s="9">
        <v>1.9099323006225579</v>
      </c>
      <c r="F26" s="6">
        <v>23.557304382324219</v>
      </c>
      <c r="G26" s="9">
        <v>1.9393025946922844</v>
      </c>
      <c r="J26" s="6">
        <v>24.652339935302734</v>
      </c>
      <c r="K26" s="9">
        <v>1.8836355818115242</v>
      </c>
      <c r="N26" s="6">
        <v>23.512479782104492</v>
      </c>
      <c r="O26" s="9">
        <v>1.9165852774495169</v>
      </c>
      <c r="P26" s="6" t="s">
        <v>41</v>
      </c>
      <c r="Q26" s="6">
        <v>24.713861465454102</v>
      </c>
      <c r="R26" s="9">
        <v>1.9609702911914906</v>
      </c>
      <c r="S26" s="6" t="s">
        <v>12</v>
      </c>
      <c r="T26" s="6">
        <v>35</v>
      </c>
      <c r="U26" s="8">
        <v>3</v>
      </c>
      <c r="V26" s="8">
        <v>1</v>
      </c>
      <c r="W26" s="8">
        <v>32</v>
      </c>
      <c r="X26" s="8">
        <v>3</v>
      </c>
      <c r="Y26" s="8"/>
    </row>
    <row r="27" spans="2:25" ht="15.5" x14ac:dyDescent="0.35">
      <c r="B27" s="6">
        <v>22.500345230102539</v>
      </c>
      <c r="C27" s="9">
        <v>1.9099323006225579</v>
      </c>
      <c r="F27" s="6">
        <v>23.578086853027344</v>
      </c>
      <c r="G27" s="9">
        <v>1.9393025946922844</v>
      </c>
      <c r="J27" s="6">
        <v>25.052703857421875</v>
      </c>
      <c r="K27" s="9">
        <v>1.8836355818115242</v>
      </c>
      <c r="N27" s="6">
        <v>23.62738037109375</v>
      </c>
      <c r="O27" s="9">
        <v>1.9165852774495169</v>
      </c>
      <c r="P27" s="6" t="s">
        <v>42</v>
      </c>
      <c r="Q27" s="6">
        <v>25.210794448852539</v>
      </c>
      <c r="R27" s="9">
        <v>1.9609702911914906</v>
      </c>
      <c r="S27" s="6" t="s">
        <v>12</v>
      </c>
      <c r="T27" s="6">
        <v>36</v>
      </c>
      <c r="U27" s="8">
        <v>1</v>
      </c>
      <c r="V27" s="8">
        <v>1.5</v>
      </c>
      <c r="W27" s="8">
        <v>32</v>
      </c>
      <c r="X27" s="8">
        <v>4</v>
      </c>
      <c r="Y27" s="8"/>
    </row>
    <row r="28" spans="2:25" ht="15.5" x14ac:dyDescent="0.35">
      <c r="B28" s="6">
        <v>26.321765899658203</v>
      </c>
      <c r="C28" s="9">
        <v>1.9099323006225579</v>
      </c>
      <c r="F28" s="6">
        <v>27.285194396972656</v>
      </c>
      <c r="G28" s="9">
        <v>1.9393025946922844</v>
      </c>
      <c r="J28" s="6">
        <v>27.622634887695313</v>
      </c>
      <c r="K28" s="9">
        <v>1.8836355818115242</v>
      </c>
      <c r="N28" s="6">
        <v>28.48004150390625</v>
      </c>
      <c r="O28" s="9">
        <v>1.9165852774495169</v>
      </c>
      <c r="P28" s="6" t="s">
        <v>43</v>
      </c>
      <c r="Q28" s="6">
        <v>24.674877166748047</v>
      </c>
      <c r="R28" s="9">
        <v>1.9609702911914906</v>
      </c>
      <c r="S28" s="6" t="s">
        <v>12</v>
      </c>
      <c r="T28" s="6">
        <v>21</v>
      </c>
      <c r="U28" s="8">
        <v>1</v>
      </c>
      <c r="V28" s="8">
        <v>1</v>
      </c>
      <c r="W28" s="8">
        <v>20</v>
      </c>
      <c r="X28" s="8">
        <v>1</v>
      </c>
      <c r="Y28" s="8"/>
    </row>
    <row r="29" spans="2:25" ht="15.5" x14ac:dyDescent="0.35">
      <c r="B29" s="6">
        <v>24.659656524658203</v>
      </c>
      <c r="C29" s="9">
        <v>1.9099323006225579</v>
      </c>
      <c r="F29" s="6">
        <v>25.298383712768555</v>
      </c>
      <c r="G29" s="9">
        <v>1.9393025946922844</v>
      </c>
      <c r="J29" s="6">
        <v>26.510730743408203</v>
      </c>
      <c r="K29" s="9">
        <v>1.8836355818115242</v>
      </c>
      <c r="N29" s="6">
        <v>25.839611053466797</v>
      </c>
      <c r="O29" s="9">
        <v>1.9165852774495169</v>
      </c>
      <c r="P29" s="6" t="s">
        <v>44</v>
      </c>
      <c r="Q29" s="6">
        <v>26.047149658203125</v>
      </c>
      <c r="R29" s="9">
        <v>1.9609702911914906</v>
      </c>
      <c r="S29" s="6" t="s">
        <v>13</v>
      </c>
      <c r="T29" s="6">
        <v>26</v>
      </c>
      <c r="U29" s="8">
        <v>8.5</v>
      </c>
      <c r="V29" s="8">
        <v>8</v>
      </c>
      <c r="W29" s="8">
        <v>23</v>
      </c>
      <c r="X29" s="8">
        <v>3</v>
      </c>
      <c r="Y29" s="8"/>
    </row>
    <row r="30" spans="2:25" ht="15.5" x14ac:dyDescent="0.35">
      <c r="B30" s="6">
        <v>24.904888153076172</v>
      </c>
      <c r="C30" s="9">
        <v>1.9099323006225579</v>
      </c>
      <c r="F30" s="6">
        <v>26.145263671875</v>
      </c>
      <c r="G30" s="9">
        <v>1.9393025946922844</v>
      </c>
      <c r="J30" s="6">
        <v>26.435674667358398</v>
      </c>
      <c r="K30" s="9">
        <v>1.8836355818115242</v>
      </c>
      <c r="N30" s="6">
        <v>24.391170501708984</v>
      </c>
      <c r="O30" s="9">
        <v>1.9165852774495169</v>
      </c>
      <c r="P30" s="6" t="s">
        <v>45</v>
      </c>
      <c r="Q30" s="6">
        <v>25.058794021606445</v>
      </c>
      <c r="R30" s="9">
        <v>1.9609702911914906</v>
      </c>
      <c r="S30" s="6" t="s">
        <v>12</v>
      </c>
      <c r="T30" s="6">
        <v>47</v>
      </c>
      <c r="U30" s="8">
        <v>6</v>
      </c>
      <c r="V30" s="8">
        <v>5</v>
      </c>
      <c r="W30" s="8">
        <v>42</v>
      </c>
      <c r="X30" s="8">
        <v>5</v>
      </c>
      <c r="Y30" s="8"/>
    </row>
    <row r="31" spans="2:25" ht="15.5" x14ac:dyDescent="0.35">
      <c r="B31" s="6">
        <v>24.97300910949707</v>
      </c>
      <c r="C31" s="9">
        <v>1.9099323006225579</v>
      </c>
      <c r="F31" s="6">
        <v>26.493026733398438</v>
      </c>
      <c r="G31" s="9">
        <v>1.9393025946922844</v>
      </c>
      <c r="J31" s="6">
        <v>26.937143325805664</v>
      </c>
      <c r="K31" s="9">
        <v>1.8836355818115242</v>
      </c>
      <c r="N31" s="6">
        <v>24.66943359375</v>
      </c>
      <c r="O31" s="9">
        <v>1.9165852774495169</v>
      </c>
      <c r="P31" s="6" t="s">
        <v>46</v>
      </c>
      <c r="Q31" s="6">
        <v>25.034137725830078</v>
      </c>
      <c r="R31" s="9">
        <v>1.9609702911914906</v>
      </c>
      <c r="S31" s="6" t="s">
        <v>12</v>
      </c>
      <c r="T31" s="6">
        <v>32</v>
      </c>
      <c r="U31" s="8">
        <v>3</v>
      </c>
      <c r="V31" s="8">
        <v>4</v>
      </c>
      <c r="W31" s="8">
        <v>30</v>
      </c>
      <c r="X31" s="8">
        <v>2</v>
      </c>
      <c r="Y31" s="8"/>
    </row>
    <row r="32" spans="2:25" ht="15.5" x14ac:dyDescent="0.35">
      <c r="B32" s="6">
        <v>24.288677215576172</v>
      </c>
      <c r="C32" s="9">
        <v>1.9099323006225579</v>
      </c>
      <c r="F32" s="6">
        <v>25.503120422363281</v>
      </c>
      <c r="G32" s="9">
        <v>1.9393025946922844</v>
      </c>
      <c r="J32" s="6">
        <v>26.731353759765625</v>
      </c>
      <c r="K32" s="9">
        <v>1.8836355818115242</v>
      </c>
      <c r="N32" s="6">
        <v>25.134284973144531</v>
      </c>
      <c r="O32" s="9">
        <v>1.9165852774495169</v>
      </c>
      <c r="P32" s="6" t="s">
        <v>47</v>
      </c>
      <c r="Q32" s="6">
        <v>25.340938568115234</v>
      </c>
      <c r="R32" s="9">
        <v>1.9609702911914906</v>
      </c>
      <c r="S32" s="6" t="s">
        <v>12</v>
      </c>
      <c r="T32" s="6">
        <v>20</v>
      </c>
      <c r="U32" s="8">
        <v>3</v>
      </c>
      <c r="V32" s="8">
        <v>2</v>
      </c>
      <c r="W32" s="8">
        <v>18</v>
      </c>
      <c r="X32" s="8">
        <v>2</v>
      </c>
      <c r="Y32" s="8"/>
    </row>
    <row r="33" spans="2:25" ht="15.5" x14ac:dyDescent="0.35">
      <c r="B33" s="6">
        <v>24.021297454833984</v>
      </c>
      <c r="C33" s="9">
        <v>1.9099323006225579</v>
      </c>
      <c r="F33" s="6">
        <v>25.036590576171875</v>
      </c>
      <c r="G33" s="9">
        <v>1.9393025946922844</v>
      </c>
      <c r="J33" s="6">
        <v>26.332319259643555</v>
      </c>
      <c r="K33" s="9">
        <v>1.8836355818115242</v>
      </c>
      <c r="N33" s="6">
        <v>24.750055313110352</v>
      </c>
      <c r="O33" s="9">
        <v>1.9165852774495169</v>
      </c>
      <c r="P33" s="6" t="s">
        <v>48</v>
      </c>
      <c r="Q33" s="6">
        <v>25.517238616943359</v>
      </c>
      <c r="R33" s="9">
        <v>1.9609702911914906</v>
      </c>
      <c r="S33" s="6" t="s">
        <v>12</v>
      </c>
      <c r="T33" s="6">
        <v>50</v>
      </c>
      <c r="U33" s="8">
        <v>2</v>
      </c>
      <c r="V33" s="8">
        <v>2</v>
      </c>
      <c r="W33" s="8">
        <v>48</v>
      </c>
      <c r="X33" s="8">
        <v>2</v>
      </c>
      <c r="Y33" s="8"/>
    </row>
    <row r="34" spans="2:25" ht="15.5" x14ac:dyDescent="0.35">
      <c r="B34" s="6">
        <v>24.368274688720703</v>
      </c>
      <c r="C34" s="9">
        <v>1.9099323006225579</v>
      </c>
      <c r="F34" s="6">
        <v>25.967805862426758</v>
      </c>
      <c r="G34" s="9">
        <v>1.9393025946922844</v>
      </c>
      <c r="J34" s="6">
        <v>26.661453247070313</v>
      </c>
      <c r="K34" s="9">
        <v>1.8836355818115242</v>
      </c>
      <c r="N34" s="6">
        <v>25.376581192016602</v>
      </c>
      <c r="O34" s="9">
        <v>1.9165852774495169</v>
      </c>
      <c r="P34" s="6" t="s">
        <v>49</v>
      </c>
      <c r="Q34" s="6">
        <v>24.766437530517578</v>
      </c>
      <c r="R34" s="9">
        <v>1.9609702911914906</v>
      </c>
      <c r="S34" s="6" t="s">
        <v>12</v>
      </c>
      <c r="T34" s="6">
        <v>29</v>
      </c>
      <c r="U34" s="8">
        <v>3</v>
      </c>
      <c r="V34" s="8">
        <v>2</v>
      </c>
      <c r="W34" s="8">
        <v>27</v>
      </c>
      <c r="X34" s="8">
        <v>2</v>
      </c>
      <c r="Y34" s="8"/>
    </row>
    <row r="35" spans="2:25" ht="15.5" x14ac:dyDescent="0.35">
      <c r="B35" s="6">
        <v>25.021171569824219</v>
      </c>
      <c r="C35" s="9">
        <v>1.9099323006225579</v>
      </c>
      <c r="F35" s="6">
        <v>26.629619598388672</v>
      </c>
      <c r="G35" s="9">
        <v>1.9393025946922844</v>
      </c>
      <c r="J35" s="6">
        <v>27.9376220703125</v>
      </c>
      <c r="K35" s="9">
        <v>1.8836355818115242</v>
      </c>
      <c r="N35" s="6">
        <v>26.049613952636719</v>
      </c>
      <c r="O35" s="9">
        <v>1.9165852774495169</v>
      </c>
      <c r="P35" s="6" t="s">
        <v>50</v>
      </c>
      <c r="Q35" s="6">
        <v>23.750331878662109</v>
      </c>
      <c r="R35" s="9">
        <v>1.9609702911914906</v>
      </c>
      <c r="S35" s="6" t="s">
        <v>13</v>
      </c>
      <c r="T35" s="6">
        <v>26</v>
      </c>
      <c r="U35" s="8">
        <v>3</v>
      </c>
      <c r="V35" s="8">
        <v>3</v>
      </c>
      <c r="W35" s="8">
        <v>24</v>
      </c>
      <c r="X35" s="8">
        <v>2</v>
      </c>
      <c r="Y35" s="8"/>
    </row>
    <row r="36" spans="2:25" ht="15.5" x14ac:dyDescent="0.35">
      <c r="B36" s="6">
        <v>22.144214630126953</v>
      </c>
      <c r="C36" s="9">
        <v>1.9099323006225579</v>
      </c>
      <c r="F36" s="6">
        <v>24.117027282714844</v>
      </c>
      <c r="G36" s="9">
        <v>1.9393025946922844</v>
      </c>
      <c r="J36" s="6">
        <v>24.963661193847656</v>
      </c>
      <c r="K36" s="9">
        <v>1.8836355818115242</v>
      </c>
      <c r="N36" s="6">
        <v>23.99909782409668</v>
      </c>
      <c r="O36" s="9">
        <v>1.9165852774495169</v>
      </c>
      <c r="P36" s="6" t="s">
        <v>51</v>
      </c>
      <c r="Q36" s="6">
        <v>25.344888687133789</v>
      </c>
      <c r="R36" s="9">
        <v>1.9609702911914906</v>
      </c>
      <c r="S36" s="6" t="s">
        <v>12</v>
      </c>
      <c r="T36" s="6">
        <v>51</v>
      </c>
      <c r="U36" s="8">
        <v>3</v>
      </c>
      <c r="V36" s="8">
        <v>3</v>
      </c>
      <c r="W36" s="8">
        <v>48</v>
      </c>
      <c r="X36" s="8">
        <v>3</v>
      </c>
      <c r="Y36" s="8"/>
    </row>
    <row r="37" spans="2:25" ht="15.5" x14ac:dyDescent="0.35">
      <c r="B37" s="6">
        <v>24.591133117675781</v>
      </c>
      <c r="C37" s="9">
        <v>1.9099323006225579</v>
      </c>
      <c r="F37" s="6">
        <v>26.158750534057617</v>
      </c>
      <c r="G37" s="9">
        <v>1.9393025946922844</v>
      </c>
      <c r="J37" s="6">
        <v>27.954509735107422</v>
      </c>
      <c r="K37" s="9">
        <v>1.8836355818115242</v>
      </c>
      <c r="N37" s="6">
        <v>26.583686828613281</v>
      </c>
      <c r="O37" s="9">
        <v>1.9165852774495169</v>
      </c>
      <c r="P37" s="6" t="s">
        <v>52</v>
      </c>
      <c r="Q37" s="6">
        <v>24.988006591796875</v>
      </c>
      <c r="R37" s="9">
        <v>1.9609702911914906</v>
      </c>
      <c r="S37" s="6" t="s">
        <v>12</v>
      </c>
      <c r="T37" s="6">
        <v>44</v>
      </c>
      <c r="U37" s="8">
        <v>2</v>
      </c>
      <c r="V37" s="8">
        <v>1</v>
      </c>
      <c r="W37" s="8">
        <v>42</v>
      </c>
      <c r="X37" s="8">
        <v>2</v>
      </c>
      <c r="Y37" s="8"/>
    </row>
    <row r="38" spans="2:25" ht="15.5" x14ac:dyDescent="0.35">
      <c r="B38" s="6">
        <v>25.490928649902344</v>
      </c>
      <c r="C38" s="9">
        <v>1.9099323006225579</v>
      </c>
      <c r="F38" s="6">
        <v>26.584613800048828</v>
      </c>
      <c r="G38" s="9">
        <v>1.9393025946922844</v>
      </c>
      <c r="J38" s="6">
        <v>28.343988418579102</v>
      </c>
      <c r="K38" s="9">
        <v>1.8836355818115242</v>
      </c>
      <c r="N38" s="6">
        <v>26.303058624267578</v>
      </c>
      <c r="O38" s="9">
        <v>1.9165852774495169</v>
      </c>
      <c r="P38" s="6" t="s">
        <v>53</v>
      </c>
      <c r="Q38" s="6">
        <v>25.344245910644531</v>
      </c>
      <c r="R38" s="9">
        <v>1.9609702911914906</v>
      </c>
      <c r="S38" s="6" t="s">
        <v>12</v>
      </c>
      <c r="T38" s="6">
        <v>37</v>
      </c>
      <c r="U38" s="8">
        <v>1</v>
      </c>
      <c r="V38" s="8">
        <v>3</v>
      </c>
      <c r="W38" s="8">
        <v>35</v>
      </c>
      <c r="X38" s="8">
        <v>2</v>
      </c>
      <c r="Y38" s="8"/>
    </row>
    <row r="39" spans="2:25" ht="15.5" x14ac:dyDescent="0.35">
      <c r="B39" s="6">
        <v>22.837688446044922</v>
      </c>
      <c r="C39" s="9">
        <v>1.9099323006225579</v>
      </c>
      <c r="F39" s="6">
        <v>24.199836730957031</v>
      </c>
      <c r="G39" s="9">
        <v>1.9393025946922844</v>
      </c>
      <c r="J39" s="6">
        <v>25.024471282958984</v>
      </c>
      <c r="K39" s="9">
        <v>1.8836355818115242</v>
      </c>
      <c r="N39" s="6">
        <v>23.867210388183594</v>
      </c>
      <c r="O39" s="9">
        <v>1.9165852774495169</v>
      </c>
      <c r="P39" s="6" t="s">
        <v>54</v>
      </c>
      <c r="Q39" s="6">
        <v>24.158708572387695</v>
      </c>
      <c r="R39" s="9">
        <v>1.9609702911914906</v>
      </c>
      <c r="S39" s="6" t="s">
        <v>12</v>
      </c>
      <c r="T39" s="6">
        <v>43</v>
      </c>
      <c r="U39" s="8">
        <v>4</v>
      </c>
      <c r="V39" s="8">
        <v>3</v>
      </c>
      <c r="W39" s="8">
        <v>41</v>
      </c>
      <c r="X39" s="8">
        <v>2</v>
      </c>
      <c r="Y39" s="8"/>
    </row>
    <row r="40" spans="2:25" ht="15.5" x14ac:dyDescent="0.35">
      <c r="B40" s="6">
        <v>22.904098510742188</v>
      </c>
      <c r="C40" s="9">
        <v>1.9099323006225579</v>
      </c>
      <c r="F40" s="6">
        <v>23.770509719848633</v>
      </c>
      <c r="G40" s="9">
        <v>1.9393025946922844</v>
      </c>
      <c r="J40" s="6">
        <v>25.569149017333984</v>
      </c>
      <c r="K40" s="9">
        <v>1.8836355818115242</v>
      </c>
      <c r="N40" s="6">
        <v>24.073131561279297</v>
      </c>
      <c r="O40" s="9">
        <v>1.9165852774495169</v>
      </c>
      <c r="P40" s="6" t="s">
        <v>55</v>
      </c>
      <c r="Q40" s="6">
        <v>26.204166412353516</v>
      </c>
      <c r="R40" s="9">
        <v>1.9609702911914906</v>
      </c>
      <c r="S40" s="6" t="s">
        <v>12</v>
      </c>
      <c r="T40" s="6">
        <v>56</v>
      </c>
      <c r="U40" s="8">
        <v>5</v>
      </c>
      <c r="V40" s="8">
        <v>4</v>
      </c>
      <c r="W40" s="8">
        <v>53</v>
      </c>
      <c r="X40" s="8">
        <v>3</v>
      </c>
      <c r="Y40" s="8"/>
    </row>
    <row r="41" spans="2:25" ht="15.5" x14ac:dyDescent="0.35">
      <c r="B41" s="6">
        <v>23.345706939697266</v>
      </c>
      <c r="C41" s="9">
        <v>1.9099323006225579</v>
      </c>
      <c r="F41" s="6">
        <v>24.859487533569336</v>
      </c>
      <c r="G41" s="9">
        <v>1.9393025946922844</v>
      </c>
      <c r="J41" s="6">
        <v>26.481138229370117</v>
      </c>
      <c r="K41" s="9">
        <v>1.8836355818115242</v>
      </c>
      <c r="N41" s="6">
        <v>24.844211578369141</v>
      </c>
      <c r="O41" s="9">
        <v>1.9165852774495169</v>
      </c>
      <c r="P41" s="6" t="s">
        <v>56</v>
      </c>
      <c r="Q41" s="6">
        <v>26.206794738769531</v>
      </c>
      <c r="R41" s="9">
        <v>1.9609702911914906</v>
      </c>
      <c r="S41" s="6" t="s">
        <v>12</v>
      </c>
      <c r="T41" s="6">
        <v>48</v>
      </c>
      <c r="U41" s="8">
        <v>1</v>
      </c>
      <c r="V41" s="8">
        <v>3</v>
      </c>
      <c r="W41" s="8">
        <v>44</v>
      </c>
      <c r="X41" s="8">
        <v>4</v>
      </c>
      <c r="Y41" s="8"/>
    </row>
    <row r="42" spans="2:25" ht="15.5" x14ac:dyDescent="0.35">
      <c r="B42" s="6">
        <v>22.193157196044922</v>
      </c>
      <c r="C42" s="9">
        <v>1.9099323006225579</v>
      </c>
      <c r="F42" s="6">
        <v>24.098026275634766</v>
      </c>
      <c r="G42" s="9">
        <v>1.9393025946922844</v>
      </c>
      <c r="J42" s="6">
        <v>25.549037933349609</v>
      </c>
      <c r="K42" s="9">
        <v>1.8836355818115242</v>
      </c>
      <c r="N42" s="6">
        <v>23.380634307861328</v>
      </c>
      <c r="O42" s="9">
        <v>1.9165852774495169</v>
      </c>
      <c r="P42" s="6" t="s">
        <v>57</v>
      </c>
      <c r="Q42" s="6">
        <v>26.330249786376953</v>
      </c>
      <c r="R42" s="9">
        <v>1.9609702911914906</v>
      </c>
      <c r="S42" s="6" t="s">
        <v>12</v>
      </c>
      <c r="T42" s="6">
        <v>53</v>
      </c>
      <c r="U42" s="8">
        <v>2</v>
      </c>
      <c r="V42" s="8">
        <v>2</v>
      </c>
      <c r="W42" s="8">
        <v>51</v>
      </c>
      <c r="X42" s="8">
        <v>2</v>
      </c>
      <c r="Y42" s="8"/>
    </row>
    <row r="43" spans="2:25" ht="15.5" x14ac:dyDescent="0.35">
      <c r="B43" s="6">
        <v>23.328500747680664</v>
      </c>
      <c r="C43" s="9">
        <v>1.9099323006225579</v>
      </c>
      <c r="F43" s="6">
        <v>25.182521820068359</v>
      </c>
      <c r="G43" s="9">
        <v>1.9393025946922844</v>
      </c>
      <c r="J43" s="6">
        <v>24.891632080078125</v>
      </c>
      <c r="K43" s="9">
        <v>1.8836355818115242</v>
      </c>
      <c r="N43" s="6">
        <v>23.312454223632813</v>
      </c>
      <c r="O43" s="9">
        <v>1.9165852774495169</v>
      </c>
      <c r="P43" s="6" t="s">
        <v>58</v>
      </c>
      <c r="Q43" s="6">
        <v>26.116279602050781</v>
      </c>
      <c r="R43" s="9">
        <v>1.9609702911914906</v>
      </c>
      <c r="S43" s="6" t="s">
        <v>12</v>
      </c>
      <c r="T43" s="6">
        <v>37</v>
      </c>
      <c r="U43" s="8">
        <v>4</v>
      </c>
      <c r="V43" s="8">
        <v>3</v>
      </c>
      <c r="W43" s="8">
        <v>33</v>
      </c>
      <c r="X43" s="8">
        <v>4</v>
      </c>
      <c r="Y43" s="8"/>
    </row>
    <row r="44" spans="2:25" ht="15.5" x14ac:dyDescent="0.35">
      <c r="P44" s="6" t="s">
        <v>59</v>
      </c>
      <c r="Q44" s="6">
        <v>25.291885375976563</v>
      </c>
      <c r="R44" s="9">
        <v>1.9609702911914906</v>
      </c>
      <c r="S44" s="8"/>
      <c r="T44" s="8">
        <v>41</v>
      </c>
      <c r="U44" s="8">
        <v>3</v>
      </c>
      <c r="V44" s="8">
        <v>2</v>
      </c>
      <c r="W44" s="8">
        <v>38</v>
      </c>
      <c r="X44" s="8">
        <v>3</v>
      </c>
      <c r="Y44" s="8"/>
    </row>
    <row r="45" spans="2:25" ht="15.5" x14ac:dyDescent="0.35">
      <c r="P45" s="6" t="s">
        <v>7</v>
      </c>
      <c r="Q45" s="6" t="s">
        <v>8</v>
      </c>
      <c r="R45" s="8" t="s">
        <v>9</v>
      </c>
      <c r="S45" s="8"/>
      <c r="T45" s="8"/>
      <c r="U45" s="8"/>
      <c r="V45" s="8"/>
      <c r="W45" s="8"/>
      <c r="X45" s="8"/>
      <c r="Y45" s="8"/>
    </row>
    <row r="46" spans="2:25" ht="15.5" x14ac:dyDescent="0.35">
      <c r="P46" s="6" t="s">
        <v>12</v>
      </c>
      <c r="Q46" s="6">
        <v>19</v>
      </c>
      <c r="R46" s="8">
        <v>1</v>
      </c>
      <c r="S46" s="8"/>
      <c r="T46" s="8"/>
      <c r="U46" s="8"/>
      <c r="V46" s="8"/>
      <c r="W46" s="8"/>
      <c r="X46" s="8"/>
      <c r="Y46" s="8"/>
    </row>
    <row r="47" spans="2:25" ht="15.5" x14ac:dyDescent="0.35">
      <c r="P47" s="6" t="s">
        <v>12</v>
      </c>
      <c r="Q47" s="6">
        <v>24</v>
      </c>
      <c r="R47" s="8">
        <v>2</v>
      </c>
      <c r="S47" s="8"/>
      <c r="T47" s="8"/>
      <c r="U47" s="8"/>
      <c r="V47" s="8"/>
      <c r="W47" s="8"/>
      <c r="X47" s="8"/>
      <c r="Y47" s="8"/>
    </row>
    <row r="48" spans="2:25" ht="15.5" x14ac:dyDescent="0.35">
      <c r="P48" s="6" t="s">
        <v>12</v>
      </c>
      <c r="Q48" s="6">
        <v>26</v>
      </c>
      <c r="R48" s="8">
        <v>1</v>
      </c>
      <c r="S48" s="8"/>
      <c r="T48" s="8"/>
      <c r="U48" s="8"/>
      <c r="V48" s="8"/>
      <c r="W48" s="8"/>
      <c r="X48" s="8"/>
      <c r="Y48" s="8"/>
    </row>
    <row r="49" spans="16:25" ht="15.5" x14ac:dyDescent="0.35">
      <c r="P49" s="6" t="s">
        <v>12</v>
      </c>
      <c r="Q49" s="6">
        <v>34</v>
      </c>
      <c r="R49" s="8">
        <v>2</v>
      </c>
      <c r="S49" s="8"/>
      <c r="T49" s="8"/>
      <c r="U49" s="8"/>
      <c r="V49" s="8"/>
      <c r="W49" s="8"/>
      <c r="X49" s="8"/>
      <c r="Y49" s="8"/>
    </row>
    <row r="50" spans="16:25" ht="15.5" x14ac:dyDescent="0.35">
      <c r="P50" s="6" t="s">
        <v>12</v>
      </c>
      <c r="Q50" s="6">
        <v>38</v>
      </c>
      <c r="R50" s="8">
        <v>3</v>
      </c>
      <c r="S50" s="8"/>
      <c r="T50" s="8"/>
      <c r="U50" s="8"/>
      <c r="V50" s="8"/>
      <c r="W50" s="8"/>
      <c r="X50" s="8"/>
      <c r="Y50" s="8"/>
    </row>
    <row r="51" spans="16:25" ht="15.5" x14ac:dyDescent="0.35">
      <c r="P51" s="6" t="s">
        <v>12</v>
      </c>
      <c r="Q51" s="6">
        <v>50</v>
      </c>
      <c r="R51" s="8">
        <v>2</v>
      </c>
      <c r="S51" s="8"/>
      <c r="T51" s="8"/>
      <c r="U51" s="8"/>
      <c r="V51" s="8"/>
      <c r="W51" s="8"/>
      <c r="X51" s="8"/>
      <c r="Y51" s="8"/>
    </row>
    <row r="52" spans="16:25" ht="15.5" x14ac:dyDescent="0.35">
      <c r="P52" s="6" t="s">
        <v>12</v>
      </c>
      <c r="Q52" s="6">
        <v>25</v>
      </c>
      <c r="R52" s="8">
        <v>1</v>
      </c>
      <c r="S52" s="8"/>
      <c r="T52" s="8"/>
      <c r="U52" s="8"/>
      <c r="V52" s="8"/>
      <c r="W52" s="8"/>
      <c r="X52" s="8"/>
      <c r="Y52" s="8"/>
    </row>
    <row r="53" spans="16:25" ht="15.5" x14ac:dyDescent="0.35">
      <c r="P53" s="6" t="s">
        <v>12</v>
      </c>
      <c r="Q53" s="6">
        <v>30</v>
      </c>
      <c r="R53" s="8">
        <v>3</v>
      </c>
      <c r="S53" s="8"/>
      <c r="T53" s="8"/>
      <c r="U53" s="8"/>
      <c r="V53" s="8"/>
      <c r="W53" s="8"/>
      <c r="X53" s="8"/>
      <c r="Y53" s="8"/>
    </row>
    <row r="54" spans="16:25" ht="15.5" x14ac:dyDescent="0.35">
      <c r="P54" s="6" t="s">
        <v>12</v>
      </c>
      <c r="Q54" s="6">
        <v>32</v>
      </c>
      <c r="R54" s="8">
        <v>2</v>
      </c>
      <c r="S54" s="8"/>
      <c r="T54" s="8"/>
      <c r="U54" s="8"/>
      <c r="V54" s="8"/>
      <c r="W54" s="8"/>
      <c r="X54" s="8"/>
      <c r="Y54" s="8"/>
    </row>
    <row r="55" spans="16:25" ht="15.5" x14ac:dyDescent="0.35">
      <c r="P55" s="6" t="s">
        <v>12</v>
      </c>
      <c r="Q55" s="6">
        <v>37</v>
      </c>
      <c r="R55" s="8">
        <v>3</v>
      </c>
      <c r="S55" s="8"/>
      <c r="T55" s="8"/>
      <c r="U55" s="8"/>
      <c r="V55" s="8"/>
      <c r="W55" s="8"/>
      <c r="X55" s="8"/>
      <c r="Y55" s="8"/>
    </row>
    <row r="56" spans="16:25" ht="15.5" x14ac:dyDescent="0.35">
      <c r="P56" s="6" t="s">
        <v>12</v>
      </c>
      <c r="Q56" s="6">
        <v>35</v>
      </c>
      <c r="R56" s="8">
        <v>2</v>
      </c>
      <c r="S56" s="8"/>
      <c r="T56" s="8"/>
      <c r="U56" s="8"/>
      <c r="V56" s="8"/>
      <c r="W56" s="8"/>
      <c r="X56" s="8"/>
      <c r="Y56" s="8"/>
    </row>
    <row r="57" spans="16:25" ht="15.5" x14ac:dyDescent="0.35">
      <c r="P57" s="6" t="s">
        <v>12</v>
      </c>
      <c r="Q57" s="6">
        <v>41</v>
      </c>
      <c r="R57" s="8">
        <v>1</v>
      </c>
      <c r="S57" s="8"/>
      <c r="T57" s="8"/>
      <c r="U57" s="8"/>
      <c r="V57" s="8"/>
      <c r="W57" s="8"/>
      <c r="X57" s="8"/>
      <c r="Y57" s="8"/>
    </row>
    <row r="58" spans="16:25" ht="15.5" x14ac:dyDescent="0.35">
      <c r="P58" s="6" t="s">
        <v>12</v>
      </c>
      <c r="Q58" s="6">
        <v>43</v>
      </c>
      <c r="R58" s="8">
        <v>1</v>
      </c>
      <c r="S58" s="8"/>
      <c r="T58" s="8"/>
      <c r="U58" s="8"/>
      <c r="V58" s="8"/>
      <c r="W58" s="8"/>
      <c r="X58" s="8"/>
      <c r="Y58" s="8"/>
    </row>
    <row r="59" spans="16:25" ht="15.5" x14ac:dyDescent="0.35">
      <c r="P59" s="6" t="s">
        <v>12</v>
      </c>
      <c r="Q59" s="6">
        <v>39</v>
      </c>
      <c r="R59" s="8">
        <v>6</v>
      </c>
      <c r="S59" s="8"/>
      <c r="T59" s="8"/>
      <c r="U59" s="8"/>
      <c r="V59" s="8"/>
      <c r="W59" s="8"/>
      <c r="X59" s="8"/>
      <c r="Y59" s="8"/>
    </row>
    <row r="60" spans="16:25" ht="15.5" x14ac:dyDescent="0.35">
      <c r="P60" s="6" t="s">
        <v>13</v>
      </c>
      <c r="Q60" s="6">
        <v>58</v>
      </c>
      <c r="R60" s="8">
        <v>0</v>
      </c>
      <c r="S60" s="8"/>
      <c r="T60" s="8"/>
      <c r="U60" s="8"/>
      <c r="V60" s="8"/>
      <c r="W60" s="8"/>
      <c r="X60" s="8"/>
      <c r="Y60" s="8"/>
    </row>
    <row r="61" spans="16:25" ht="15.5" x14ac:dyDescent="0.35">
      <c r="P61" s="6" t="s">
        <v>13</v>
      </c>
      <c r="Q61" s="6">
        <v>32</v>
      </c>
      <c r="R61" s="8">
        <v>1</v>
      </c>
      <c r="S61" s="8"/>
      <c r="T61" s="8"/>
      <c r="U61" s="8"/>
      <c r="V61" s="8"/>
      <c r="W61" s="8"/>
      <c r="X61" s="8"/>
      <c r="Y61" s="8"/>
    </row>
    <row r="62" spans="16:25" ht="15.5" x14ac:dyDescent="0.35">
      <c r="P62" s="6" t="s">
        <v>13</v>
      </c>
      <c r="Q62" s="6">
        <v>62</v>
      </c>
      <c r="R62" s="8">
        <v>2</v>
      </c>
      <c r="S62" s="8"/>
      <c r="T62" s="8"/>
      <c r="U62" s="8"/>
      <c r="V62" s="8"/>
      <c r="W62" s="8"/>
      <c r="X62" s="8"/>
      <c r="Y62" s="8"/>
    </row>
    <row r="63" spans="16:25" ht="15.5" x14ac:dyDescent="0.35">
      <c r="P63" s="6" t="s">
        <v>13</v>
      </c>
      <c r="Q63" s="6">
        <v>61</v>
      </c>
      <c r="R63" s="8">
        <v>2</v>
      </c>
      <c r="S63" s="8"/>
      <c r="T63" s="8"/>
      <c r="U63" s="8"/>
      <c r="V63" s="8"/>
      <c r="W63" s="8"/>
      <c r="X63" s="8"/>
      <c r="Y63" s="8"/>
    </row>
    <row r="64" spans="16:25" ht="15.5" x14ac:dyDescent="0.35">
      <c r="P64" s="6" t="s">
        <v>13</v>
      </c>
      <c r="Q64" s="6">
        <v>44</v>
      </c>
      <c r="R64" s="8">
        <v>1</v>
      </c>
      <c r="S64" s="8"/>
      <c r="T64" s="8"/>
      <c r="U64" s="8"/>
      <c r="V64" s="8"/>
      <c r="W64" s="8"/>
      <c r="X64" s="8"/>
      <c r="Y64" s="8"/>
    </row>
    <row r="65" spans="16:25" ht="15.5" x14ac:dyDescent="0.35">
      <c r="P65" s="6" t="s">
        <v>13</v>
      </c>
      <c r="Q65" s="6">
        <v>20</v>
      </c>
      <c r="R65" s="8">
        <v>0</v>
      </c>
      <c r="S65" s="8"/>
      <c r="T65" s="8"/>
      <c r="U65" s="8"/>
      <c r="V65" s="8"/>
      <c r="W65" s="8"/>
      <c r="X65" s="8"/>
      <c r="Y65" s="8"/>
    </row>
    <row r="66" spans="16:25" ht="15.5" x14ac:dyDescent="0.35">
      <c r="P66" s="6" t="s">
        <v>13</v>
      </c>
      <c r="Q66" s="6">
        <v>47</v>
      </c>
      <c r="R66" s="8">
        <v>1</v>
      </c>
      <c r="S66" s="8"/>
      <c r="T66" s="8"/>
      <c r="U66" s="8"/>
      <c r="V66" s="8"/>
      <c r="W66" s="8"/>
      <c r="X66" s="8"/>
      <c r="Y66" s="8"/>
    </row>
    <row r="67" spans="16:25" ht="15.5" x14ac:dyDescent="0.35">
      <c r="P67" s="6" t="s">
        <v>13</v>
      </c>
      <c r="Q67" s="6">
        <v>23</v>
      </c>
      <c r="R67" s="8">
        <v>1.5</v>
      </c>
      <c r="S67" s="8"/>
      <c r="T67" s="8"/>
      <c r="U67" s="8"/>
      <c r="V67" s="8"/>
      <c r="W67" s="8"/>
      <c r="X67" s="8"/>
      <c r="Y67" s="8"/>
    </row>
    <row r="68" spans="16:25" ht="15.5" x14ac:dyDescent="0.35">
      <c r="P68" s="6" t="s">
        <v>12</v>
      </c>
      <c r="Q68" s="6">
        <v>50</v>
      </c>
      <c r="R68" s="8">
        <v>1</v>
      </c>
      <c r="S68" s="8"/>
      <c r="T68" s="8"/>
      <c r="U68" s="8"/>
      <c r="V68" s="8"/>
      <c r="W68" s="8"/>
      <c r="X68" s="8"/>
      <c r="Y68" s="8"/>
    </row>
    <row r="69" spans="16:25" ht="15.5" x14ac:dyDescent="0.35">
      <c r="P69" s="6" t="s">
        <v>12</v>
      </c>
      <c r="Q69" s="6">
        <v>42</v>
      </c>
      <c r="R69" s="8">
        <v>1</v>
      </c>
      <c r="S69" s="8"/>
      <c r="T69" s="8"/>
      <c r="U69" s="8"/>
      <c r="V69" s="8"/>
      <c r="W69" s="8"/>
      <c r="X69" s="8"/>
      <c r="Y69" s="8"/>
    </row>
    <row r="70" spans="16:25" ht="15.5" x14ac:dyDescent="0.35">
      <c r="P70" s="6" t="s">
        <v>12</v>
      </c>
      <c r="Q70" s="6">
        <v>35</v>
      </c>
      <c r="R70" s="8">
        <v>3</v>
      </c>
      <c r="S70" s="8"/>
      <c r="T70" s="8"/>
      <c r="U70" s="8"/>
      <c r="V70" s="8"/>
      <c r="W70" s="8"/>
      <c r="X70" s="8"/>
      <c r="Y70" s="8"/>
    </row>
    <row r="71" spans="16:25" ht="15.5" x14ac:dyDescent="0.35">
      <c r="P71" s="6" t="s">
        <v>12</v>
      </c>
      <c r="Q71" s="6">
        <v>36</v>
      </c>
      <c r="R71" s="8">
        <v>1</v>
      </c>
      <c r="S71" s="8"/>
      <c r="T71" s="8"/>
      <c r="U71" s="8"/>
      <c r="V71" s="8"/>
      <c r="W71" s="8"/>
      <c r="X71" s="8"/>
      <c r="Y71" s="8"/>
    </row>
    <row r="72" spans="16:25" ht="15.5" x14ac:dyDescent="0.35">
      <c r="P72" s="6" t="s">
        <v>12</v>
      </c>
      <c r="Q72" s="6">
        <v>21</v>
      </c>
      <c r="R72" s="8">
        <v>1</v>
      </c>
      <c r="S72" s="8"/>
      <c r="T72" s="8"/>
      <c r="U72" s="8"/>
      <c r="V72" s="8"/>
      <c r="W72" s="8"/>
      <c r="X72" s="8"/>
      <c r="Y72" s="8"/>
    </row>
    <row r="73" spans="16:25" ht="15.5" x14ac:dyDescent="0.35">
      <c r="P73" s="6" t="s">
        <v>13</v>
      </c>
      <c r="Q73" s="6">
        <v>26</v>
      </c>
      <c r="R73" s="8">
        <v>8.5</v>
      </c>
      <c r="S73" s="8"/>
      <c r="T73" s="8"/>
      <c r="U73" s="8"/>
      <c r="V73" s="8"/>
      <c r="W73" s="8"/>
      <c r="X73" s="8"/>
      <c r="Y73" s="8"/>
    </row>
    <row r="74" spans="16:25" ht="15.5" x14ac:dyDescent="0.35">
      <c r="P74" s="6" t="s">
        <v>12</v>
      </c>
      <c r="Q74" s="6">
        <v>47</v>
      </c>
      <c r="R74" s="8">
        <v>6</v>
      </c>
      <c r="S74" s="8"/>
      <c r="T74" s="8"/>
      <c r="U74" s="8"/>
      <c r="V74" s="8"/>
      <c r="W74" s="8"/>
      <c r="X74" s="8"/>
      <c r="Y74" s="8"/>
    </row>
    <row r="75" spans="16:25" ht="15.5" x14ac:dyDescent="0.35">
      <c r="P75" s="6" t="s">
        <v>12</v>
      </c>
      <c r="Q75" s="6">
        <v>32</v>
      </c>
      <c r="R75" s="8">
        <v>3</v>
      </c>
      <c r="S75" s="8"/>
      <c r="T75" s="8"/>
      <c r="U75" s="8"/>
      <c r="V75" s="8"/>
      <c r="W75" s="8"/>
      <c r="X75" s="8"/>
      <c r="Y75" s="8"/>
    </row>
    <row r="76" spans="16:25" ht="15.5" x14ac:dyDescent="0.35">
      <c r="P76" s="6" t="s">
        <v>12</v>
      </c>
      <c r="Q76" s="6">
        <v>20</v>
      </c>
      <c r="R76" s="8">
        <v>3</v>
      </c>
      <c r="S76" s="8"/>
      <c r="T76" s="8"/>
      <c r="U76" s="8"/>
      <c r="V76" s="8"/>
      <c r="W76" s="8"/>
      <c r="X76" s="8"/>
      <c r="Y76" s="8"/>
    </row>
    <row r="77" spans="16:25" ht="15.5" x14ac:dyDescent="0.35">
      <c r="P77" s="6" t="s">
        <v>12</v>
      </c>
      <c r="Q77" s="6">
        <v>50</v>
      </c>
      <c r="R77" s="8">
        <v>2</v>
      </c>
      <c r="S77" s="8"/>
      <c r="T77" s="8"/>
      <c r="U77" s="8"/>
      <c r="V77" s="8"/>
      <c r="W77" s="8"/>
      <c r="X77" s="8"/>
      <c r="Y77" s="8"/>
    </row>
    <row r="78" spans="16:25" ht="15.5" x14ac:dyDescent="0.35">
      <c r="P78" s="6" t="s">
        <v>12</v>
      </c>
      <c r="Q78" s="6">
        <v>29</v>
      </c>
      <c r="R78" s="8">
        <v>3</v>
      </c>
      <c r="S78" s="8"/>
      <c r="T78" s="8"/>
      <c r="U78" s="8"/>
      <c r="V78" s="8"/>
      <c r="W78" s="8"/>
      <c r="X78" s="8"/>
      <c r="Y78" s="8"/>
    </row>
    <row r="79" spans="16:25" ht="15.5" x14ac:dyDescent="0.35">
      <c r="P79" s="6" t="s">
        <v>13</v>
      </c>
      <c r="Q79" s="6">
        <v>26</v>
      </c>
      <c r="R79" s="8">
        <v>3</v>
      </c>
      <c r="S79" s="8"/>
      <c r="T79" s="8"/>
      <c r="U79" s="8"/>
      <c r="V79" s="8"/>
      <c r="W79" s="8"/>
      <c r="X79" s="8"/>
      <c r="Y79" s="8"/>
    </row>
    <row r="80" spans="16:25" ht="15.5" x14ac:dyDescent="0.35">
      <c r="P80" s="6" t="s">
        <v>12</v>
      </c>
      <c r="Q80" s="6">
        <v>51</v>
      </c>
      <c r="R80" s="8">
        <v>3</v>
      </c>
      <c r="S80" s="8"/>
      <c r="T80" s="8"/>
      <c r="U80" s="8"/>
      <c r="V80" s="8"/>
      <c r="W80" s="8"/>
      <c r="X80" s="8"/>
      <c r="Y80" s="8"/>
    </row>
    <row r="81" spans="16:25" ht="15.5" x14ac:dyDescent="0.35">
      <c r="P81" s="6" t="s">
        <v>12</v>
      </c>
      <c r="Q81" s="6">
        <v>44</v>
      </c>
      <c r="R81" s="8">
        <v>2</v>
      </c>
      <c r="S81" s="8"/>
      <c r="T81" s="8"/>
      <c r="U81" s="8"/>
      <c r="V81" s="8"/>
      <c r="W81" s="8"/>
      <c r="X81" s="8"/>
      <c r="Y81" s="8"/>
    </row>
    <row r="82" spans="16:25" ht="15.5" x14ac:dyDescent="0.35">
      <c r="P82" s="6" t="s">
        <v>12</v>
      </c>
      <c r="Q82" s="6">
        <v>37</v>
      </c>
      <c r="R82" s="8">
        <v>1</v>
      </c>
      <c r="S82" s="8"/>
      <c r="T82" s="8"/>
      <c r="U82" s="8"/>
      <c r="V82" s="8"/>
      <c r="W82" s="8"/>
      <c r="X82" s="8"/>
      <c r="Y82" s="8"/>
    </row>
    <row r="83" spans="16:25" ht="15.5" x14ac:dyDescent="0.35">
      <c r="P83" s="6" t="s">
        <v>12</v>
      </c>
      <c r="Q83" s="6">
        <v>43</v>
      </c>
      <c r="R83" s="8">
        <v>4</v>
      </c>
      <c r="S83" s="8"/>
      <c r="T83" s="8"/>
      <c r="U83" s="8"/>
      <c r="V83" s="8"/>
      <c r="W83" s="8"/>
      <c r="X83" s="8"/>
      <c r="Y83" s="8"/>
    </row>
    <row r="84" spans="16:25" ht="15.5" x14ac:dyDescent="0.35">
      <c r="P84" s="6" t="s">
        <v>12</v>
      </c>
      <c r="Q84" s="6">
        <v>56</v>
      </c>
      <c r="R84" s="8">
        <v>5</v>
      </c>
      <c r="S84" s="8"/>
      <c r="T84" s="8"/>
      <c r="U84" s="8"/>
      <c r="V84" s="8"/>
      <c r="W84" s="8"/>
      <c r="X84" s="8"/>
      <c r="Y84" s="8"/>
    </row>
    <row r="85" spans="16:25" ht="15.5" x14ac:dyDescent="0.35">
      <c r="P85" s="6" t="s">
        <v>12</v>
      </c>
      <c r="Q85" s="6">
        <v>48</v>
      </c>
      <c r="R85" s="8">
        <v>1</v>
      </c>
      <c r="S85" s="8"/>
      <c r="T85" s="8"/>
      <c r="U85" s="8"/>
      <c r="V85" s="8"/>
      <c r="W85" s="8"/>
      <c r="X85" s="8"/>
      <c r="Y85" s="8"/>
    </row>
    <row r="86" spans="16:25" ht="15.5" x14ac:dyDescent="0.35">
      <c r="P86" s="6" t="s">
        <v>12</v>
      </c>
      <c r="Q86" s="6">
        <v>53</v>
      </c>
      <c r="R86" s="8">
        <v>2</v>
      </c>
      <c r="S86" s="8"/>
      <c r="T86" s="8"/>
      <c r="U86" s="8"/>
      <c r="V86" s="8"/>
      <c r="W86" s="8"/>
      <c r="X86" s="8"/>
      <c r="Y86" s="8"/>
    </row>
    <row r="87" spans="16:25" ht="15.5" x14ac:dyDescent="0.35">
      <c r="P87" s="6" t="s">
        <v>12</v>
      </c>
      <c r="Q87" s="6">
        <v>37</v>
      </c>
      <c r="R87" s="8">
        <v>4</v>
      </c>
      <c r="S87" s="8"/>
      <c r="T87" s="8"/>
      <c r="U87" s="8"/>
      <c r="V87" s="8"/>
      <c r="W87" s="8"/>
      <c r="X87" s="8"/>
      <c r="Y87" s="8"/>
    </row>
    <row r="88" spans="16:25" ht="15.5" x14ac:dyDescent="0.35">
      <c r="P88" s="8"/>
      <c r="Q88" s="8">
        <v>41</v>
      </c>
      <c r="R88" s="8">
        <v>3</v>
      </c>
      <c r="S88" s="8"/>
      <c r="T88" s="8"/>
      <c r="U88" s="8"/>
      <c r="V88" s="8"/>
      <c r="W88" s="8"/>
      <c r="X88" s="8"/>
      <c r="Y88" s="8"/>
    </row>
    <row r="89" spans="16:25" ht="15.5" x14ac:dyDescent="0.35">
      <c r="P89" s="8"/>
      <c r="Q89" s="8"/>
      <c r="R89" s="8"/>
      <c r="S89" s="8"/>
      <c r="T89" s="8"/>
      <c r="U89" s="8"/>
      <c r="V89" s="8"/>
      <c r="W89" s="8"/>
      <c r="X89" s="8"/>
      <c r="Y89" s="8"/>
    </row>
    <row r="90" spans="16:25" ht="15.5" x14ac:dyDescent="0.35">
      <c r="P90" s="8"/>
      <c r="Q90" s="8"/>
      <c r="R90" s="8"/>
      <c r="S90" s="8"/>
      <c r="T90" s="8"/>
      <c r="U90" s="8"/>
      <c r="V90" s="8"/>
      <c r="W90" s="8"/>
      <c r="X90" s="8"/>
      <c r="Y90" s="8"/>
    </row>
    <row r="91" spans="16:25" ht="15.5" x14ac:dyDescent="0.35">
      <c r="P91" s="8"/>
      <c r="Q91" s="8"/>
      <c r="R91" s="8"/>
      <c r="S91" s="8"/>
      <c r="T91" s="8"/>
      <c r="U91" s="8"/>
      <c r="V91" s="8"/>
      <c r="W91" s="8"/>
      <c r="X91" s="8"/>
      <c r="Y91" s="8"/>
    </row>
    <row r="92" spans="16:25" ht="15.5" x14ac:dyDescent="0.35">
      <c r="P92" s="8"/>
      <c r="Q92" s="8"/>
      <c r="R92" s="8"/>
      <c r="S92" s="8"/>
      <c r="T92" s="8"/>
      <c r="U92" s="8"/>
      <c r="V92" s="8"/>
      <c r="W92" s="8"/>
      <c r="X92" s="8"/>
      <c r="Y92" s="8"/>
    </row>
    <row r="93" spans="16:25" ht="15.5" x14ac:dyDescent="0.35">
      <c r="P93" s="8"/>
      <c r="Q93" s="8"/>
      <c r="R93" s="8"/>
      <c r="S93" s="8"/>
      <c r="T93" s="8"/>
      <c r="U93" s="8"/>
      <c r="V93" s="8"/>
      <c r="W93" s="8"/>
      <c r="X93" s="8"/>
      <c r="Y93" s="8"/>
    </row>
    <row r="94" spans="16:25" ht="15.5" x14ac:dyDescent="0.35">
      <c r="P94" s="8"/>
      <c r="Q94" s="8"/>
      <c r="R94" s="8"/>
      <c r="S94" s="8"/>
      <c r="T94" s="8"/>
      <c r="U94" s="8"/>
      <c r="V94" s="8"/>
      <c r="W94" s="8"/>
      <c r="X94" s="8"/>
      <c r="Y94" s="8"/>
    </row>
    <row r="95" spans="16:25" ht="15.5" x14ac:dyDescent="0.35">
      <c r="P95" s="8"/>
      <c r="Q95" s="8"/>
      <c r="R95" s="8"/>
      <c r="S95" s="8"/>
      <c r="T95" s="8"/>
      <c r="U95" s="8"/>
      <c r="V95" s="8"/>
      <c r="W95" s="8"/>
      <c r="X95" s="8"/>
      <c r="Y95" s="8"/>
    </row>
    <row r="96" spans="16:25" ht="15.5" x14ac:dyDescent="0.35">
      <c r="P96" s="8"/>
      <c r="Q96" s="8"/>
      <c r="R96" s="8"/>
      <c r="S96" s="8"/>
      <c r="T96" s="8"/>
      <c r="U96" s="8"/>
      <c r="V96" s="8"/>
      <c r="W96" s="8"/>
      <c r="X96" s="8"/>
      <c r="Y96" s="8"/>
    </row>
    <row r="97" spans="16:25" ht="15.5" x14ac:dyDescent="0.35">
      <c r="P97" s="8"/>
      <c r="Q97" s="8"/>
      <c r="R97" s="8"/>
      <c r="S97" s="8"/>
      <c r="T97" s="8"/>
      <c r="U97" s="8"/>
      <c r="V97" s="8"/>
      <c r="W97" s="8"/>
      <c r="X97" s="8"/>
      <c r="Y97" s="8"/>
    </row>
    <row r="98" spans="16:25" ht="15.5" x14ac:dyDescent="0.35">
      <c r="P98" s="8"/>
      <c r="Q98" s="8"/>
      <c r="R98" s="8"/>
      <c r="S98" s="8"/>
      <c r="T98" s="8"/>
      <c r="U98" s="8"/>
      <c r="V98" s="8"/>
      <c r="W98" s="8"/>
      <c r="X98" s="8"/>
      <c r="Y98" s="8"/>
    </row>
    <row r="99" spans="16:25" ht="15.5" x14ac:dyDescent="0.35">
      <c r="P99" s="8"/>
      <c r="Q99" s="8"/>
      <c r="R99" s="8"/>
      <c r="S99" s="8"/>
      <c r="T99" s="8"/>
      <c r="U99" s="8"/>
      <c r="V99" s="8"/>
      <c r="W99" s="8"/>
      <c r="X99" s="8"/>
      <c r="Y99" s="8"/>
    </row>
    <row r="100" spans="16:25" ht="15.5" x14ac:dyDescent="0.35">
      <c r="P100" s="8"/>
      <c r="Q100" s="8"/>
      <c r="R100" s="8"/>
      <c r="S100" s="8"/>
      <c r="T100" s="8"/>
      <c r="U100" s="8"/>
      <c r="V100" s="8"/>
      <c r="W100" s="8"/>
      <c r="X100" s="8"/>
      <c r="Y100" s="8"/>
    </row>
    <row r="101" spans="16:25" ht="15.5" x14ac:dyDescent="0.35">
      <c r="P101" s="8"/>
      <c r="Q101" s="8"/>
      <c r="R101" s="8"/>
      <c r="S101" s="8"/>
      <c r="T101" s="8"/>
      <c r="U101" s="8"/>
      <c r="V101" s="8"/>
      <c r="W101" s="8"/>
      <c r="X101" s="8"/>
      <c r="Y101" s="8"/>
    </row>
    <row r="102" spans="16:25" ht="15.5" x14ac:dyDescent="0.35">
      <c r="P102" s="8"/>
      <c r="Q102" s="8"/>
      <c r="R102" s="8"/>
      <c r="S102" s="8"/>
      <c r="T102" s="8"/>
      <c r="U102" s="8"/>
      <c r="V102" s="8"/>
      <c r="W102" s="8"/>
      <c r="X102" s="8"/>
      <c r="Y102" s="8"/>
    </row>
    <row r="103" spans="16:25" ht="15.5" x14ac:dyDescent="0.35">
      <c r="P103" s="8"/>
      <c r="Q103" s="8"/>
      <c r="R103" s="8"/>
      <c r="S103" s="8"/>
      <c r="T103" s="8"/>
      <c r="U103" s="8"/>
      <c r="V103" s="8"/>
      <c r="W103" s="8"/>
      <c r="X103" s="8"/>
      <c r="Y103" s="8"/>
    </row>
    <row r="104" spans="16:25" ht="15.5" x14ac:dyDescent="0.35">
      <c r="P104" s="8"/>
      <c r="Q104" s="8"/>
      <c r="R104" s="8"/>
      <c r="S104" s="8"/>
      <c r="T104" s="8"/>
      <c r="U104" s="8"/>
      <c r="V104" s="8"/>
      <c r="W104" s="8"/>
      <c r="X104" s="8"/>
      <c r="Y104" s="8"/>
    </row>
    <row r="105" spans="16:25" ht="15.5" x14ac:dyDescent="0.35">
      <c r="P105" s="8"/>
      <c r="Q105" s="8"/>
      <c r="R105" s="8"/>
      <c r="S105" s="8"/>
      <c r="T105" s="8"/>
      <c r="U105" s="8"/>
      <c r="V105" s="8"/>
      <c r="W105" s="8"/>
      <c r="X105" s="8"/>
      <c r="Y105" s="8"/>
    </row>
    <row r="106" spans="16:25" ht="15.5" x14ac:dyDescent="0.35">
      <c r="P106" s="8"/>
      <c r="Q106" s="8"/>
      <c r="R106" s="8"/>
      <c r="S106" s="8"/>
      <c r="T106" s="8"/>
      <c r="U106" s="8"/>
      <c r="V106" s="8"/>
      <c r="W106" s="8"/>
      <c r="X106" s="8"/>
      <c r="Y106" s="8"/>
    </row>
    <row r="107" spans="16:25" ht="15.5" x14ac:dyDescent="0.35">
      <c r="P107" s="8"/>
      <c r="Q107" s="8"/>
      <c r="R107" s="8"/>
      <c r="S107" s="8"/>
      <c r="T107" s="8"/>
      <c r="U107" s="8"/>
      <c r="V107" s="8"/>
      <c r="W107" s="8"/>
      <c r="X107" s="8"/>
      <c r="Y107" s="8"/>
    </row>
    <row r="108" spans="16:25" ht="15.5" x14ac:dyDescent="0.35">
      <c r="P108" s="8"/>
      <c r="Q108" s="8"/>
      <c r="R108" s="8"/>
      <c r="S108" s="8"/>
      <c r="T108" s="8"/>
      <c r="U108" s="8"/>
      <c r="V108" s="8"/>
      <c r="W108" s="8"/>
      <c r="X108" s="8"/>
      <c r="Y108" s="8"/>
    </row>
    <row r="109" spans="16:25" ht="15.5" x14ac:dyDescent="0.35">
      <c r="P109" s="8"/>
      <c r="Q109" s="8"/>
      <c r="R109" s="8"/>
      <c r="S109" s="8"/>
      <c r="T109" s="8"/>
      <c r="U109" s="8"/>
      <c r="V109" s="8"/>
      <c r="W109" s="8"/>
      <c r="X109" s="8"/>
      <c r="Y109" s="8"/>
    </row>
    <row r="110" spans="16:25" ht="15.5" x14ac:dyDescent="0.35">
      <c r="P110" s="8"/>
      <c r="Q110" s="8"/>
      <c r="R110" s="8"/>
      <c r="S110" s="8"/>
      <c r="T110" s="8"/>
      <c r="U110" s="8"/>
      <c r="V110" s="8"/>
      <c r="W110" s="8"/>
      <c r="X110" s="8"/>
      <c r="Y110" s="8"/>
    </row>
    <row r="111" spans="16:25" ht="15.5" x14ac:dyDescent="0.35">
      <c r="P111" s="8"/>
      <c r="Q111" s="8"/>
      <c r="R111" s="8"/>
      <c r="S111" s="8"/>
      <c r="T111" s="8"/>
      <c r="U111" s="8"/>
      <c r="V111" s="8"/>
      <c r="W111" s="8"/>
      <c r="X111" s="8"/>
      <c r="Y111" s="8"/>
    </row>
    <row r="112" spans="16:25" ht="15.5" x14ac:dyDescent="0.35">
      <c r="P112" s="8"/>
      <c r="Q112" s="8"/>
      <c r="R112" s="8"/>
      <c r="S112" s="8"/>
      <c r="T112" s="8"/>
      <c r="U112" s="8"/>
      <c r="V112" s="8"/>
      <c r="W112" s="8"/>
      <c r="X112" s="8"/>
      <c r="Y112" s="8"/>
    </row>
    <row r="113" spans="16:25" ht="15.5" x14ac:dyDescent="0.35">
      <c r="P113" s="8"/>
      <c r="Q113" s="8"/>
      <c r="R113" s="8"/>
      <c r="S113" s="8"/>
      <c r="T113" s="8"/>
      <c r="U113" s="8"/>
      <c r="V113" s="8"/>
      <c r="W113" s="8"/>
      <c r="X113" s="8"/>
      <c r="Y113" s="8"/>
    </row>
    <row r="114" spans="16:25" ht="15.5" x14ac:dyDescent="0.35">
      <c r="P114" s="8"/>
      <c r="Q114" s="8"/>
      <c r="R114" s="8"/>
      <c r="S114" s="8"/>
      <c r="T114" s="8"/>
      <c r="U114" s="8"/>
      <c r="V114" s="8"/>
      <c r="W114" s="8"/>
      <c r="X114" s="8"/>
      <c r="Y114" s="8"/>
    </row>
    <row r="115" spans="16:25" ht="15.5" x14ac:dyDescent="0.35">
      <c r="P115" s="8"/>
      <c r="Q115" s="8"/>
      <c r="R115" s="8"/>
      <c r="S115" s="8"/>
      <c r="T115" s="8"/>
      <c r="U115" s="8"/>
      <c r="V115" s="8"/>
      <c r="W115" s="8"/>
      <c r="X115" s="8"/>
      <c r="Y115" s="8"/>
    </row>
    <row r="116" spans="16:25" ht="15.5" x14ac:dyDescent="0.35">
      <c r="P116" s="8"/>
      <c r="Q116" s="8"/>
      <c r="R116" s="8"/>
      <c r="S116" s="8"/>
      <c r="T116" s="8"/>
      <c r="U116" s="8"/>
      <c r="V116" s="8"/>
      <c r="W116" s="8"/>
      <c r="X116" s="8"/>
      <c r="Y116" s="8"/>
    </row>
    <row r="117" spans="16:25" ht="15.5" x14ac:dyDescent="0.35">
      <c r="P117" s="8"/>
      <c r="Q117" s="8"/>
      <c r="R117" s="8"/>
      <c r="S117" s="8"/>
      <c r="T117" s="8"/>
      <c r="U117" s="8"/>
      <c r="V117" s="8"/>
      <c r="W117" s="8"/>
      <c r="X117" s="8"/>
      <c r="Y117" s="8"/>
    </row>
    <row r="118" spans="16:25" ht="15.5" x14ac:dyDescent="0.35">
      <c r="P118" s="8"/>
      <c r="Q118" s="8"/>
      <c r="R118" s="8"/>
      <c r="S118" s="8"/>
      <c r="T118" s="8"/>
      <c r="U118" s="8"/>
      <c r="V118" s="8"/>
      <c r="W118" s="8"/>
      <c r="X118" s="8"/>
      <c r="Y118" s="8"/>
    </row>
    <row r="119" spans="16:25" ht="15.5" x14ac:dyDescent="0.35">
      <c r="P119" s="8"/>
      <c r="Q119" s="8"/>
      <c r="R119" s="8"/>
      <c r="S119" s="8"/>
      <c r="T119" s="8"/>
      <c r="U119" s="8"/>
      <c r="V119" s="8"/>
      <c r="W119" s="8"/>
      <c r="X119" s="8"/>
      <c r="Y119" s="8"/>
    </row>
    <row r="120" spans="16:25" ht="15.5" x14ac:dyDescent="0.35">
      <c r="P120" s="8"/>
      <c r="Q120" s="8"/>
      <c r="R120" s="8"/>
      <c r="S120" s="8"/>
      <c r="T120" s="8"/>
      <c r="U120" s="8"/>
      <c r="V120" s="8"/>
      <c r="W120" s="8"/>
      <c r="X120" s="8"/>
      <c r="Y120" s="8"/>
    </row>
    <row r="121" spans="16:25" ht="15.5" x14ac:dyDescent="0.35">
      <c r="P121" s="8"/>
      <c r="Q121" s="8"/>
      <c r="R121" s="8"/>
      <c r="S121" s="8"/>
      <c r="T121" s="8"/>
      <c r="U121" s="8"/>
      <c r="V121" s="8"/>
      <c r="W121" s="8"/>
      <c r="X121" s="8"/>
      <c r="Y121" s="8"/>
    </row>
    <row r="122" spans="16:25" ht="15.5" x14ac:dyDescent="0.35">
      <c r="P122" s="8"/>
      <c r="Q122" s="8"/>
      <c r="R122" s="8"/>
      <c r="S122" s="8"/>
      <c r="T122" s="8"/>
      <c r="U122" s="8"/>
      <c r="V122" s="8"/>
      <c r="W122" s="8"/>
      <c r="X122" s="8"/>
      <c r="Y122" s="8"/>
    </row>
    <row r="123" spans="16:25" ht="15.5" x14ac:dyDescent="0.35">
      <c r="P123" s="8"/>
      <c r="Q123" s="8"/>
      <c r="R123" s="8"/>
      <c r="S123" s="8"/>
      <c r="T123" s="8"/>
      <c r="U123" s="8"/>
      <c r="V123" s="8"/>
      <c r="W123" s="8"/>
      <c r="X123" s="8"/>
      <c r="Y123" s="8"/>
    </row>
    <row r="124" spans="16:25" ht="15.5" x14ac:dyDescent="0.35">
      <c r="P124" s="8"/>
      <c r="Q124" s="8"/>
      <c r="R124" s="8"/>
      <c r="S124" s="8"/>
      <c r="T124" s="8"/>
      <c r="U124" s="8"/>
      <c r="V124" s="8"/>
      <c r="W124" s="8"/>
      <c r="X124" s="8"/>
      <c r="Y124" s="8"/>
    </row>
    <row r="125" spans="16:25" ht="15.5" x14ac:dyDescent="0.35">
      <c r="P125" s="8"/>
      <c r="Q125" s="8"/>
      <c r="R125" s="8"/>
      <c r="S125" s="8"/>
      <c r="T125" s="8"/>
      <c r="U125" s="8"/>
      <c r="V125" s="8"/>
      <c r="W125" s="8"/>
      <c r="X125" s="8"/>
      <c r="Y125" s="8"/>
    </row>
    <row r="126" spans="16:25" ht="15.5" x14ac:dyDescent="0.35">
      <c r="P126" s="8"/>
      <c r="Q126" s="8"/>
      <c r="R126" s="8"/>
      <c r="S126" s="8"/>
      <c r="T126" s="8"/>
      <c r="U126" s="8"/>
      <c r="V126" s="8"/>
      <c r="W126" s="8"/>
      <c r="X126" s="8"/>
      <c r="Y126" s="8"/>
    </row>
    <row r="127" spans="16:25" ht="15.5" x14ac:dyDescent="0.35">
      <c r="P127" s="8"/>
      <c r="Q127" s="8"/>
      <c r="R127" s="8"/>
      <c r="S127" s="8"/>
      <c r="T127" s="8"/>
      <c r="U127" s="8"/>
      <c r="V127" s="8"/>
      <c r="W127" s="8"/>
      <c r="X127" s="8"/>
      <c r="Y127" s="8"/>
    </row>
    <row r="128" spans="16:25" ht="15.5" x14ac:dyDescent="0.35">
      <c r="P128" s="8"/>
      <c r="Q128" s="8"/>
      <c r="R128" s="8"/>
      <c r="S128" s="8"/>
      <c r="T128" s="8"/>
      <c r="U128" s="8"/>
      <c r="V128" s="8"/>
      <c r="W128" s="8"/>
      <c r="X128" s="8"/>
      <c r="Y128" s="8"/>
    </row>
    <row r="129" spans="16:25" ht="15.5" x14ac:dyDescent="0.35">
      <c r="P129" s="8"/>
      <c r="Q129" s="8"/>
      <c r="R129" s="8"/>
      <c r="S129" s="8"/>
      <c r="T129" s="8"/>
      <c r="U129" s="8"/>
      <c r="V129" s="8"/>
      <c r="W129" s="8"/>
      <c r="X129" s="8"/>
      <c r="Y129" s="8"/>
    </row>
    <row r="130" spans="16:25" ht="15.5" x14ac:dyDescent="0.35">
      <c r="P130" s="8"/>
      <c r="Q130" s="8"/>
      <c r="R130" s="8"/>
      <c r="S130" s="8"/>
      <c r="T130" s="8"/>
      <c r="U130" s="8"/>
      <c r="V130" s="8"/>
      <c r="W130" s="8"/>
      <c r="X130" s="8"/>
      <c r="Y130" s="8"/>
    </row>
    <row r="131" spans="16:25" ht="15.5" x14ac:dyDescent="0.35">
      <c r="P131" s="8"/>
      <c r="Q131" s="8"/>
      <c r="R131" s="8"/>
      <c r="S131" s="8"/>
      <c r="T131" s="8"/>
      <c r="U131" s="8"/>
      <c r="V131" s="8"/>
      <c r="W131" s="8"/>
      <c r="X131" s="8"/>
      <c r="Y131" s="8"/>
    </row>
    <row r="132" spans="16:25" ht="15.5" x14ac:dyDescent="0.35">
      <c r="P132" s="8"/>
      <c r="Q132" s="8"/>
      <c r="R132" s="8"/>
      <c r="S132" s="8"/>
      <c r="T132" s="8"/>
      <c r="U132" s="8"/>
      <c r="V132" s="8"/>
      <c r="W132" s="8"/>
      <c r="X132" s="8"/>
      <c r="Y132" s="8"/>
    </row>
    <row r="133" spans="16:25" ht="15.5" x14ac:dyDescent="0.35">
      <c r="P133" s="8"/>
      <c r="Q133" s="8"/>
      <c r="R133" s="8"/>
      <c r="S133" s="8"/>
      <c r="T133" s="8"/>
      <c r="U133" s="8"/>
      <c r="V133" s="8"/>
      <c r="W133" s="8"/>
      <c r="X133" s="8"/>
      <c r="Y133" s="8"/>
    </row>
    <row r="134" spans="16:25" ht="15.5" x14ac:dyDescent="0.35">
      <c r="P134" s="8"/>
      <c r="Q134" s="8"/>
      <c r="R134" s="8"/>
      <c r="S134" s="8"/>
      <c r="T134" s="8"/>
      <c r="U134" s="8"/>
      <c r="V134" s="8"/>
      <c r="W134" s="8"/>
      <c r="X134" s="8"/>
      <c r="Y134" s="8"/>
    </row>
    <row r="135" spans="16:25" ht="15.5" x14ac:dyDescent="0.35">
      <c r="P135" s="8"/>
      <c r="Q135" s="8"/>
      <c r="R135" s="8"/>
      <c r="S135" s="8"/>
      <c r="T135" s="8"/>
      <c r="U135" s="8"/>
      <c r="V135" s="8"/>
      <c r="W135" s="8"/>
      <c r="X135" s="8"/>
      <c r="Y135" s="8"/>
    </row>
    <row r="136" spans="16:25" ht="15.5" x14ac:dyDescent="0.35">
      <c r="P136" s="8"/>
      <c r="Q136" s="8"/>
      <c r="R136" s="8"/>
      <c r="S136" s="8"/>
      <c r="T136" s="8"/>
      <c r="U136" s="8"/>
      <c r="V136" s="8"/>
      <c r="W136" s="8"/>
      <c r="X136" s="8"/>
      <c r="Y136" s="8"/>
    </row>
    <row r="137" spans="16:25" ht="15.5" x14ac:dyDescent="0.35">
      <c r="P137" s="8"/>
      <c r="Q137" s="8"/>
      <c r="R137" s="8"/>
      <c r="S137" s="8"/>
      <c r="T137" s="8"/>
      <c r="U137" s="8"/>
      <c r="V137" s="8"/>
      <c r="W137" s="8"/>
      <c r="X137" s="8"/>
      <c r="Y137" s="8"/>
    </row>
    <row r="138" spans="16:25" ht="15.5" x14ac:dyDescent="0.35">
      <c r="P138" s="8"/>
      <c r="Q138" s="8"/>
      <c r="R138" s="8"/>
      <c r="S138" s="8"/>
      <c r="T138" s="8"/>
      <c r="U138" s="8"/>
      <c r="V138" s="8"/>
      <c r="W138" s="8"/>
      <c r="X138" s="8"/>
      <c r="Y138" s="8"/>
    </row>
    <row r="139" spans="16:25" ht="15.5" x14ac:dyDescent="0.35">
      <c r="P139" s="8"/>
      <c r="Q139" s="8"/>
      <c r="R139" s="8"/>
      <c r="S139" s="8"/>
      <c r="T139" s="8"/>
      <c r="U139" s="8"/>
      <c r="V139" s="8"/>
      <c r="W139" s="8"/>
      <c r="X139" s="8"/>
      <c r="Y139" s="8"/>
    </row>
    <row r="140" spans="16:25" ht="15.5" x14ac:dyDescent="0.35">
      <c r="P140" s="8"/>
      <c r="Q140" s="8"/>
      <c r="R140" s="8"/>
      <c r="S140" s="8"/>
      <c r="T140" s="8"/>
      <c r="U140" s="8"/>
      <c r="V140" s="8"/>
      <c r="W140" s="8"/>
      <c r="X140" s="8"/>
      <c r="Y140" s="8"/>
    </row>
    <row r="141" spans="16:25" ht="15.5" x14ac:dyDescent="0.35">
      <c r="P141" s="8"/>
      <c r="Q141" s="8"/>
      <c r="R141" s="8"/>
      <c r="S141" s="8"/>
      <c r="T141" s="8"/>
      <c r="U141" s="8"/>
      <c r="V141" s="8"/>
      <c r="W141" s="8"/>
      <c r="X141" s="8"/>
      <c r="Y141" s="8"/>
    </row>
    <row r="142" spans="16:25" ht="15.5" x14ac:dyDescent="0.35">
      <c r="P142" s="8"/>
      <c r="Q142" s="8"/>
      <c r="R142" s="8"/>
      <c r="S142" s="8"/>
      <c r="T142" s="8"/>
      <c r="U142" s="8"/>
      <c r="V142" s="8"/>
      <c r="W142" s="8"/>
      <c r="X142" s="8"/>
      <c r="Y142" s="8"/>
    </row>
    <row r="143" spans="16:25" ht="15.5" x14ac:dyDescent="0.35">
      <c r="P143" s="8"/>
      <c r="Q143" s="8"/>
      <c r="R143" s="8"/>
      <c r="S143" s="8"/>
      <c r="T143" s="8"/>
      <c r="U143" s="8"/>
      <c r="V143" s="8"/>
      <c r="W143" s="8"/>
      <c r="X143" s="8"/>
      <c r="Y143" s="8"/>
    </row>
    <row r="144" spans="16:25" ht="15.5" x14ac:dyDescent="0.35">
      <c r="P144" s="8"/>
      <c r="Q144" s="8"/>
      <c r="R144" s="8"/>
      <c r="S144" s="8"/>
      <c r="T144" s="8"/>
      <c r="U144" s="8"/>
      <c r="V144" s="8"/>
      <c r="W144" s="8"/>
      <c r="X144" s="8"/>
      <c r="Y144" s="8"/>
    </row>
    <row r="145" spans="16:25" ht="15.5" x14ac:dyDescent="0.35">
      <c r="P145" s="8"/>
      <c r="Q145" s="8"/>
      <c r="R145" s="8"/>
      <c r="S145" s="8"/>
      <c r="T145" s="8"/>
      <c r="U145" s="8"/>
      <c r="V145" s="8"/>
      <c r="W145" s="8"/>
      <c r="X145" s="8"/>
      <c r="Y145" s="8"/>
    </row>
    <row r="146" spans="16:25" ht="15.5" x14ac:dyDescent="0.35">
      <c r="P146" s="8"/>
      <c r="Q146" s="8"/>
      <c r="R146" s="8"/>
      <c r="S146" s="8"/>
      <c r="T146" s="8"/>
      <c r="U146" s="8"/>
      <c r="V146" s="8"/>
      <c r="W146" s="8"/>
      <c r="X146" s="8"/>
      <c r="Y146" s="8"/>
    </row>
    <row r="147" spans="16:25" ht="15.5" x14ac:dyDescent="0.35">
      <c r="P147" s="8"/>
      <c r="Q147" s="8"/>
      <c r="R147" s="8"/>
      <c r="S147" s="8"/>
      <c r="T147" s="8"/>
      <c r="U147" s="8"/>
      <c r="V147" s="8"/>
      <c r="W147" s="8"/>
      <c r="X147" s="8"/>
      <c r="Y147" s="8"/>
    </row>
    <row r="148" spans="16:25" ht="15.5" x14ac:dyDescent="0.35">
      <c r="P148" s="8"/>
      <c r="Q148" s="8"/>
      <c r="R148" s="8"/>
      <c r="S148" s="8"/>
      <c r="T148" s="8"/>
      <c r="U148" s="8"/>
      <c r="V148" s="8"/>
      <c r="W148" s="8"/>
      <c r="X148" s="8"/>
      <c r="Y148" s="8"/>
    </row>
    <row r="149" spans="16:25" ht="15.5" x14ac:dyDescent="0.35">
      <c r="P149" s="8"/>
      <c r="Q149" s="8"/>
      <c r="R149" s="8"/>
      <c r="S149" s="8"/>
      <c r="T149" s="8"/>
      <c r="U149" s="8"/>
      <c r="V149" s="8"/>
      <c r="W149" s="8"/>
      <c r="X149" s="8"/>
      <c r="Y149" s="8"/>
    </row>
    <row r="150" spans="16:25" ht="15.5" x14ac:dyDescent="0.35">
      <c r="P150" s="8"/>
      <c r="Q150" s="8"/>
      <c r="R150" s="8"/>
      <c r="S150" s="8"/>
      <c r="T150" s="8"/>
      <c r="U150" s="8"/>
      <c r="V150" s="8"/>
      <c r="W150" s="8"/>
      <c r="X150" s="8"/>
      <c r="Y150" s="8"/>
    </row>
    <row r="151" spans="16:25" ht="15.5" x14ac:dyDescent="0.35">
      <c r="P151" s="8"/>
      <c r="Q151" s="8"/>
      <c r="R151" s="8"/>
      <c r="S151" s="8"/>
      <c r="T151" s="8"/>
      <c r="U151" s="8"/>
      <c r="V151" s="8"/>
      <c r="W151" s="8"/>
      <c r="X151" s="8"/>
      <c r="Y151" s="8"/>
    </row>
    <row r="152" spans="16:25" ht="15.5" x14ac:dyDescent="0.35">
      <c r="P152" s="8"/>
      <c r="Q152" s="8"/>
      <c r="R152" s="8"/>
      <c r="S152" s="8"/>
      <c r="T152" s="8"/>
      <c r="U152" s="8"/>
      <c r="V152" s="8"/>
      <c r="W152" s="8"/>
      <c r="X152" s="8"/>
      <c r="Y152" s="8"/>
    </row>
    <row r="153" spans="16:25" ht="15.5" x14ac:dyDescent="0.35">
      <c r="P153" s="8"/>
      <c r="Q153" s="8"/>
      <c r="R153" s="8"/>
      <c r="S153" s="8"/>
      <c r="T153" s="8"/>
      <c r="U153" s="8"/>
      <c r="V153" s="8"/>
      <c r="W153" s="8"/>
      <c r="X153" s="8"/>
      <c r="Y153" s="8"/>
    </row>
    <row r="154" spans="16:25" ht="15.5" x14ac:dyDescent="0.35">
      <c r="P154" s="8"/>
      <c r="Q154" s="8"/>
      <c r="R154" s="8"/>
      <c r="S154" s="8"/>
      <c r="T154" s="8"/>
      <c r="U154" s="8"/>
      <c r="V154" s="8"/>
      <c r="W154" s="8"/>
      <c r="X154" s="8"/>
      <c r="Y154" s="8"/>
    </row>
    <row r="155" spans="16:25" ht="15.5" x14ac:dyDescent="0.35">
      <c r="P155" s="8"/>
      <c r="Q155" s="8"/>
      <c r="R155" s="8"/>
      <c r="S155" s="8"/>
      <c r="T155" s="8"/>
      <c r="U155" s="8"/>
      <c r="V155" s="8"/>
      <c r="W155" s="8"/>
      <c r="X155" s="8"/>
      <c r="Y155" s="8"/>
    </row>
    <row r="156" spans="16:25" ht="15.5" x14ac:dyDescent="0.35">
      <c r="P156" s="8"/>
      <c r="Q156" s="8"/>
      <c r="R156" s="8"/>
      <c r="S156" s="8"/>
      <c r="T156" s="8"/>
      <c r="U156" s="8"/>
      <c r="V156" s="8"/>
      <c r="W156" s="8"/>
      <c r="X156" s="8"/>
      <c r="Y156" s="8"/>
    </row>
    <row r="157" spans="16:25" ht="15.5" x14ac:dyDescent="0.35">
      <c r="P157" s="8"/>
      <c r="Q157" s="8"/>
      <c r="R157" s="8"/>
      <c r="S157" s="8"/>
      <c r="T157" s="8"/>
      <c r="U157" s="8"/>
      <c r="V157" s="8"/>
      <c r="W157" s="8"/>
      <c r="X157" s="8"/>
      <c r="Y157" s="8"/>
    </row>
    <row r="158" spans="16:25" ht="15.5" x14ac:dyDescent="0.35">
      <c r="P158" s="8"/>
      <c r="Q158" s="8"/>
      <c r="R158" s="8"/>
      <c r="S158" s="8"/>
      <c r="T158" s="8"/>
      <c r="U158" s="8"/>
      <c r="V158" s="8"/>
      <c r="W158" s="8"/>
      <c r="X158" s="8"/>
      <c r="Y158" s="8"/>
    </row>
    <row r="159" spans="16:25" ht="15.5" x14ac:dyDescent="0.35">
      <c r="P159" s="8"/>
      <c r="Q159" s="8"/>
      <c r="R159" s="8"/>
      <c r="S159" s="8"/>
      <c r="T159" s="8"/>
      <c r="U159" s="8"/>
      <c r="V159" s="8"/>
      <c r="W159" s="8"/>
      <c r="X159" s="8"/>
      <c r="Y159" s="8"/>
    </row>
    <row r="160" spans="16:25" ht="15.5" x14ac:dyDescent="0.35">
      <c r="P160" s="8"/>
      <c r="Q160" s="8"/>
      <c r="R160" s="8"/>
      <c r="S160" s="8"/>
      <c r="T160" s="8"/>
      <c r="U160" s="8"/>
      <c r="V160" s="8"/>
      <c r="W160" s="8"/>
      <c r="X160" s="8"/>
      <c r="Y160" s="8"/>
    </row>
    <row r="161" spans="16:25" ht="15.5" x14ac:dyDescent="0.35">
      <c r="P161" s="8"/>
      <c r="Q161" s="8"/>
      <c r="R161" s="8"/>
      <c r="S161" s="8"/>
      <c r="T161" s="8"/>
      <c r="U161" s="8"/>
      <c r="V161" s="8"/>
      <c r="W161" s="8"/>
      <c r="X161" s="8"/>
      <c r="Y161" s="8"/>
    </row>
    <row r="162" spans="16:25" ht="15.5" x14ac:dyDescent="0.35">
      <c r="P162" s="8"/>
      <c r="Q162" s="8"/>
      <c r="R162" s="8"/>
      <c r="S162" s="8"/>
      <c r="T162" s="8"/>
      <c r="U162" s="8"/>
      <c r="V162" s="8"/>
      <c r="W162" s="8"/>
      <c r="X162" s="8"/>
      <c r="Y162" s="8"/>
    </row>
    <row r="163" spans="16:25" ht="15.5" x14ac:dyDescent="0.35">
      <c r="P163" s="8"/>
      <c r="Q163" s="8"/>
      <c r="R163" s="8"/>
      <c r="S163" s="8"/>
      <c r="T163" s="8"/>
      <c r="U163" s="8"/>
      <c r="V163" s="8"/>
      <c r="W163" s="8"/>
      <c r="X163" s="8"/>
      <c r="Y163" s="8"/>
    </row>
    <row r="164" spans="16:25" ht="15.5" x14ac:dyDescent="0.35">
      <c r="P164" s="8"/>
      <c r="Q164" s="8"/>
      <c r="R164" s="8"/>
      <c r="S164" s="8"/>
      <c r="T164" s="8"/>
      <c r="U164" s="8"/>
      <c r="V164" s="8"/>
      <c r="W164" s="8"/>
      <c r="X164" s="8"/>
      <c r="Y164" s="8"/>
    </row>
    <row r="165" spans="16:25" ht="15.5" x14ac:dyDescent="0.35">
      <c r="P165" s="8"/>
      <c r="Q165" s="8"/>
      <c r="R165" s="8"/>
      <c r="S165" s="8"/>
      <c r="T165" s="8"/>
      <c r="U165" s="8"/>
      <c r="V165" s="8"/>
      <c r="W165" s="8"/>
      <c r="X165" s="8"/>
      <c r="Y165" s="8"/>
    </row>
    <row r="166" spans="16:25" ht="15.5" x14ac:dyDescent="0.35">
      <c r="P166" s="8"/>
      <c r="Q166" s="8"/>
      <c r="R166" s="8"/>
      <c r="S166" s="8"/>
      <c r="T166" s="8"/>
      <c r="U166" s="8"/>
      <c r="V166" s="8"/>
      <c r="W166" s="8"/>
      <c r="X166" s="8"/>
      <c r="Y166" s="8"/>
    </row>
    <row r="167" spans="16:25" ht="15.5" x14ac:dyDescent="0.35">
      <c r="P167" s="8"/>
      <c r="Q167" s="8"/>
      <c r="R167" s="8"/>
      <c r="S167" s="8"/>
      <c r="T167" s="8"/>
      <c r="U167" s="8"/>
      <c r="V167" s="8"/>
      <c r="W167" s="8"/>
      <c r="X167" s="8"/>
      <c r="Y167" s="8"/>
    </row>
    <row r="168" spans="16:25" ht="15.5" x14ac:dyDescent="0.35">
      <c r="P168" s="8"/>
      <c r="Q168" s="8"/>
      <c r="R168" s="8"/>
      <c r="S168" s="8"/>
      <c r="T168" s="8"/>
      <c r="U168" s="8"/>
      <c r="V168" s="8"/>
      <c r="W168" s="8"/>
      <c r="X168" s="8"/>
      <c r="Y168" s="8"/>
    </row>
    <row r="169" spans="16:25" ht="15.5" x14ac:dyDescent="0.35">
      <c r="P169" s="8"/>
      <c r="Q169" s="8"/>
      <c r="R169" s="8"/>
      <c r="S169" s="8"/>
      <c r="T169" s="8"/>
      <c r="U169" s="8"/>
      <c r="V169" s="8"/>
      <c r="W169" s="8"/>
      <c r="X169" s="8"/>
      <c r="Y169" s="8"/>
    </row>
    <row r="170" spans="16:25" ht="15.5" x14ac:dyDescent="0.35">
      <c r="P170" s="8"/>
      <c r="Q170" s="8"/>
      <c r="R170" s="8"/>
      <c r="S170" s="8"/>
      <c r="T170" s="8"/>
      <c r="U170" s="8"/>
      <c r="V170" s="8"/>
      <c r="W170" s="8"/>
      <c r="X170" s="8"/>
      <c r="Y170" s="8"/>
    </row>
    <row r="171" spans="16:25" ht="15.5" x14ac:dyDescent="0.35">
      <c r="P171" s="8"/>
      <c r="Q171" s="8"/>
      <c r="R171" s="8"/>
      <c r="S171" s="8"/>
      <c r="T171" s="8"/>
      <c r="U171" s="8"/>
      <c r="V171" s="8"/>
      <c r="W171" s="8"/>
      <c r="X171" s="8"/>
      <c r="Y171" s="8"/>
    </row>
    <row r="172" spans="16:25" ht="15.5" x14ac:dyDescent="0.35">
      <c r="P172" s="8"/>
      <c r="Q172" s="8"/>
      <c r="R172" s="8"/>
      <c r="S172" s="8"/>
      <c r="T172" s="8"/>
      <c r="U172" s="8"/>
      <c r="V172" s="8"/>
      <c r="W172" s="8"/>
      <c r="X172" s="8"/>
      <c r="Y172" s="8"/>
    </row>
    <row r="173" spans="16:25" ht="15.5" x14ac:dyDescent="0.35">
      <c r="P173" s="8"/>
      <c r="Q173" s="8"/>
      <c r="R173" s="8"/>
      <c r="S173" s="8"/>
      <c r="T173" s="8"/>
      <c r="U173" s="8"/>
      <c r="V173" s="8"/>
      <c r="W173" s="8"/>
      <c r="X173" s="8"/>
      <c r="Y173" s="8"/>
    </row>
    <row r="174" spans="16:25" ht="15.5" x14ac:dyDescent="0.35">
      <c r="P174" s="8"/>
      <c r="Q174" s="8"/>
      <c r="R174" s="8"/>
      <c r="S174" s="8"/>
      <c r="T174" s="8"/>
      <c r="U174" s="8"/>
      <c r="V174" s="8"/>
      <c r="W174" s="8"/>
      <c r="X174" s="8"/>
      <c r="Y174" s="8"/>
    </row>
    <row r="175" spans="16:25" ht="15.5" x14ac:dyDescent="0.35">
      <c r="P175" s="8"/>
      <c r="Q175" s="8"/>
      <c r="R175" s="8"/>
      <c r="S175" s="8"/>
      <c r="T175" s="8"/>
      <c r="U175" s="8"/>
      <c r="V175" s="8"/>
      <c r="W175" s="8"/>
      <c r="X175" s="8"/>
      <c r="Y175" s="8"/>
    </row>
    <row r="176" spans="16:25" ht="15.5" x14ac:dyDescent="0.35">
      <c r="P176" s="8"/>
      <c r="Q176" s="8"/>
      <c r="R176" s="8"/>
      <c r="S176" s="8"/>
      <c r="T176" s="8"/>
      <c r="U176" s="8"/>
      <c r="V176" s="8"/>
      <c r="W176" s="8"/>
      <c r="X176" s="8"/>
      <c r="Y176" s="8"/>
    </row>
    <row r="177" spans="16:25" ht="15.5" x14ac:dyDescent="0.35">
      <c r="P177" s="8"/>
      <c r="Q177" s="8"/>
      <c r="R177" s="8"/>
      <c r="S177" s="8"/>
      <c r="T177" s="8"/>
      <c r="U177" s="8"/>
      <c r="V177" s="8"/>
      <c r="W177" s="8"/>
      <c r="X177" s="8"/>
      <c r="Y177" s="8"/>
    </row>
    <row r="178" spans="16:25" ht="15.5" x14ac:dyDescent="0.35">
      <c r="P178" s="8"/>
      <c r="Q178" s="8"/>
      <c r="R178" s="8"/>
      <c r="S178" s="8"/>
      <c r="T178" s="8"/>
      <c r="U178" s="8"/>
      <c r="V178" s="8"/>
      <c r="W178" s="8"/>
      <c r="X178" s="8"/>
      <c r="Y178" s="8"/>
    </row>
    <row r="179" spans="16:25" ht="15.5" x14ac:dyDescent="0.35">
      <c r="P179" s="8"/>
      <c r="Q179" s="8"/>
      <c r="R179" s="8"/>
      <c r="S179" s="8"/>
      <c r="T179" s="8"/>
      <c r="U179" s="8"/>
      <c r="V179" s="8"/>
      <c r="W179" s="8"/>
      <c r="X179" s="8"/>
      <c r="Y179" s="8"/>
    </row>
    <row r="180" spans="16:25" ht="15.5" x14ac:dyDescent="0.35">
      <c r="P180" s="8"/>
      <c r="Q180" s="8"/>
      <c r="R180" s="8"/>
      <c r="S180" s="8"/>
      <c r="T180" s="8"/>
      <c r="U180" s="8"/>
      <c r="V180" s="8"/>
      <c r="W180" s="8"/>
      <c r="X180" s="8"/>
      <c r="Y180" s="8"/>
    </row>
    <row r="181" spans="16:25" ht="15.5" x14ac:dyDescent="0.35">
      <c r="P181" s="8"/>
      <c r="Q181" s="8"/>
      <c r="R181" s="8"/>
      <c r="S181" s="8"/>
      <c r="T181" s="8"/>
      <c r="U181" s="8"/>
      <c r="V181" s="8"/>
      <c r="W181" s="8"/>
      <c r="X181" s="8"/>
      <c r="Y181" s="8"/>
    </row>
    <row r="182" spans="16:25" ht="15.5" x14ac:dyDescent="0.35">
      <c r="P182" s="8"/>
      <c r="Q182" s="8"/>
      <c r="R182" s="8"/>
      <c r="S182" s="8"/>
      <c r="T182" s="8"/>
      <c r="U182" s="8"/>
      <c r="V182" s="8"/>
      <c r="W182" s="8"/>
      <c r="X182" s="8"/>
      <c r="Y182" s="8"/>
    </row>
    <row r="183" spans="16:25" ht="15.5" x14ac:dyDescent="0.35">
      <c r="P183" s="8"/>
      <c r="Q183" s="8"/>
      <c r="R183" s="8"/>
      <c r="S183" s="8"/>
      <c r="T183" s="8"/>
      <c r="U183" s="8"/>
      <c r="V183" s="8"/>
      <c r="W183" s="8"/>
      <c r="X183" s="8"/>
      <c r="Y183" s="8"/>
    </row>
    <row r="184" spans="16:25" ht="15.5" x14ac:dyDescent="0.35">
      <c r="P184" s="8"/>
      <c r="Q184" s="8"/>
      <c r="R184" s="8"/>
      <c r="S184" s="8"/>
      <c r="T184" s="8"/>
      <c r="U184" s="8"/>
      <c r="V184" s="8"/>
      <c r="W184" s="8"/>
      <c r="X184" s="8"/>
      <c r="Y184" s="8"/>
    </row>
    <row r="185" spans="16:25" ht="15.5" x14ac:dyDescent="0.35">
      <c r="P185" s="8"/>
      <c r="Q185" s="8"/>
      <c r="R185" s="8"/>
      <c r="S185" s="8"/>
      <c r="T185" s="8"/>
      <c r="U185" s="8"/>
      <c r="V185" s="8"/>
      <c r="W185" s="8"/>
      <c r="X185" s="8"/>
      <c r="Y185" s="8"/>
    </row>
    <row r="186" spans="16:25" ht="15.5" x14ac:dyDescent="0.35">
      <c r="P186" s="8"/>
      <c r="Q186" s="8"/>
      <c r="R186" s="8"/>
      <c r="S186" s="8"/>
      <c r="T186" s="8"/>
      <c r="U186" s="8"/>
      <c r="V186" s="8"/>
      <c r="W186" s="8"/>
      <c r="X186" s="8"/>
      <c r="Y186" s="8"/>
    </row>
    <row r="187" spans="16:25" ht="15.5" x14ac:dyDescent="0.35">
      <c r="P187" s="8"/>
      <c r="Q187" s="8"/>
      <c r="R187" s="8"/>
      <c r="S187" s="8"/>
      <c r="T187" s="8"/>
      <c r="U187" s="8"/>
      <c r="V187" s="8"/>
      <c r="W187" s="8"/>
      <c r="X187" s="8"/>
      <c r="Y187" s="8"/>
    </row>
    <row r="188" spans="16:25" ht="15.5" x14ac:dyDescent="0.35">
      <c r="P188" s="8"/>
      <c r="Q188" s="8"/>
      <c r="R188" s="8"/>
      <c r="S188" s="8"/>
      <c r="T188" s="8"/>
      <c r="U188" s="8"/>
      <c r="V188" s="8"/>
      <c r="W188" s="8"/>
      <c r="X188" s="8"/>
      <c r="Y188" s="8"/>
    </row>
    <row r="189" spans="16:25" ht="15.5" x14ac:dyDescent="0.35">
      <c r="P189" s="8"/>
      <c r="Q189" s="8"/>
      <c r="R189" s="8"/>
      <c r="S189" s="8"/>
      <c r="T189" s="8"/>
      <c r="U189" s="8"/>
      <c r="V189" s="8"/>
      <c r="W189" s="8"/>
      <c r="X189" s="8"/>
      <c r="Y189" s="8"/>
    </row>
    <row r="190" spans="16:25" ht="15.5" x14ac:dyDescent="0.35">
      <c r="P190" s="8"/>
      <c r="Q190" s="8"/>
      <c r="R190" s="8"/>
      <c r="S190" s="8"/>
      <c r="T190" s="8"/>
      <c r="U190" s="8"/>
      <c r="V190" s="8"/>
      <c r="W190" s="8"/>
      <c r="X190" s="8"/>
      <c r="Y190" s="8"/>
    </row>
    <row r="191" spans="16:25" ht="15.5" x14ac:dyDescent="0.35">
      <c r="P191" s="8"/>
      <c r="Q191" s="8"/>
      <c r="R191" s="8"/>
      <c r="S191" s="8"/>
      <c r="T191" s="8"/>
      <c r="U191" s="8"/>
      <c r="V191" s="8"/>
      <c r="W191" s="8"/>
      <c r="X191" s="8"/>
      <c r="Y191" s="8"/>
    </row>
    <row r="192" spans="16:25" ht="15.5" x14ac:dyDescent="0.35">
      <c r="P192" s="8"/>
      <c r="Q192" s="8"/>
      <c r="R192" s="8"/>
      <c r="S192" s="8"/>
      <c r="T192" s="8"/>
      <c r="U192" s="8"/>
      <c r="V192" s="8"/>
      <c r="W192" s="8"/>
      <c r="X192" s="8"/>
      <c r="Y192" s="8"/>
    </row>
    <row r="193" spans="16:25" ht="15.5" x14ac:dyDescent="0.35">
      <c r="P193" s="8"/>
      <c r="Q193" s="8"/>
      <c r="R193" s="8"/>
      <c r="S193" s="8"/>
      <c r="T193" s="8"/>
      <c r="U193" s="8"/>
      <c r="V193" s="8"/>
      <c r="W193" s="8"/>
      <c r="X193" s="8"/>
      <c r="Y193" s="8"/>
    </row>
    <row r="194" spans="16:25" ht="15.5" x14ac:dyDescent="0.35">
      <c r="P194" s="8"/>
      <c r="Q194" s="8"/>
      <c r="R194" s="8"/>
      <c r="S194" s="8"/>
      <c r="T194" s="8"/>
      <c r="U194" s="8"/>
      <c r="V194" s="8"/>
      <c r="W194" s="8"/>
      <c r="X194" s="8"/>
      <c r="Y194" s="8"/>
    </row>
    <row r="195" spans="16:25" ht="15.5" x14ac:dyDescent="0.35">
      <c r="P195" s="8"/>
      <c r="Q195" s="8"/>
      <c r="R195" s="8"/>
      <c r="S195" s="8"/>
      <c r="T195" s="8"/>
      <c r="U195" s="8"/>
      <c r="V195" s="8"/>
      <c r="W195" s="8"/>
      <c r="X195" s="8"/>
      <c r="Y195" s="8"/>
    </row>
    <row r="196" spans="16:25" ht="15.5" x14ac:dyDescent="0.35">
      <c r="P196" s="8"/>
      <c r="Q196" s="8"/>
      <c r="R196" s="8"/>
      <c r="S196" s="8"/>
      <c r="T196" s="8"/>
      <c r="U196" s="8"/>
      <c r="V196" s="8"/>
      <c r="W196" s="8"/>
      <c r="X196" s="8"/>
      <c r="Y196" s="8"/>
    </row>
    <row r="197" spans="16:25" ht="15.5" x14ac:dyDescent="0.35">
      <c r="P197" s="8"/>
      <c r="Q197" s="8"/>
      <c r="R197" s="8"/>
      <c r="S197" s="8"/>
      <c r="T197" s="8"/>
      <c r="U197" s="8"/>
      <c r="V197" s="8"/>
      <c r="W197" s="8"/>
      <c r="X197" s="8"/>
      <c r="Y197" s="8"/>
    </row>
    <row r="198" spans="16:25" ht="15.5" x14ac:dyDescent="0.35">
      <c r="P198" s="8"/>
      <c r="Q198" s="8"/>
      <c r="R198" s="8"/>
      <c r="S198" s="8"/>
      <c r="T198" s="8"/>
      <c r="U198" s="8"/>
      <c r="V198" s="8"/>
      <c r="W198" s="8"/>
      <c r="X198" s="8"/>
      <c r="Y198" s="8"/>
    </row>
    <row r="199" spans="16:25" ht="15.5" x14ac:dyDescent="0.35">
      <c r="P199" s="8"/>
      <c r="Q199" s="8"/>
      <c r="R199" s="8"/>
      <c r="S199" s="8"/>
      <c r="T199" s="8"/>
      <c r="U199" s="8"/>
      <c r="V199" s="8"/>
      <c r="W199" s="8"/>
      <c r="X199" s="8"/>
      <c r="Y199" s="8"/>
    </row>
    <row r="200" spans="16:25" ht="15.5" x14ac:dyDescent="0.35">
      <c r="P200" s="8"/>
      <c r="Q200" s="8"/>
      <c r="R200" s="8"/>
      <c r="S200" s="8"/>
      <c r="T200" s="8"/>
      <c r="U200" s="8"/>
      <c r="V200" s="8"/>
      <c r="W200" s="8"/>
      <c r="X200" s="8"/>
      <c r="Y200" s="8"/>
    </row>
    <row r="201" spans="16:25" ht="15.5" x14ac:dyDescent="0.35">
      <c r="P201" s="8"/>
      <c r="Q201" s="8"/>
      <c r="R201" s="8"/>
      <c r="S201" s="8"/>
      <c r="T201" s="8"/>
      <c r="U201" s="8"/>
      <c r="V201" s="8"/>
      <c r="W201" s="8"/>
      <c r="X201" s="8"/>
      <c r="Y201" s="8"/>
    </row>
    <row r="202" spans="16:25" ht="15.5" x14ac:dyDescent="0.35">
      <c r="P202" s="8"/>
      <c r="Q202" s="8"/>
      <c r="R202" s="8"/>
      <c r="S202" s="8"/>
      <c r="T202" s="8"/>
      <c r="U202" s="8"/>
      <c r="V202" s="8"/>
      <c r="W202" s="8"/>
      <c r="X202" s="8"/>
      <c r="Y202" s="8"/>
    </row>
    <row r="203" spans="16:25" ht="15.5" x14ac:dyDescent="0.35">
      <c r="P203" s="8"/>
      <c r="Q203" s="8"/>
      <c r="R203" s="8"/>
      <c r="S203" s="8"/>
      <c r="T203" s="8"/>
      <c r="U203" s="8"/>
      <c r="V203" s="8"/>
      <c r="W203" s="8"/>
      <c r="X203" s="8"/>
      <c r="Y203" s="8"/>
    </row>
    <row r="204" spans="16:25" ht="15.5" x14ac:dyDescent="0.35">
      <c r="P204" s="8"/>
      <c r="Q204" s="8"/>
      <c r="R204" s="8"/>
      <c r="S204" s="8"/>
      <c r="T204" s="8"/>
      <c r="U204" s="8"/>
      <c r="V204" s="8"/>
      <c r="W204" s="8"/>
      <c r="X204" s="8"/>
      <c r="Y204" s="8"/>
    </row>
    <row r="205" spans="16:25" ht="15.5" x14ac:dyDescent="0.35">
      <c r="P205" s="8"/>
      <c r="Q205" s="8"/>
      <c r="R205" s="8"/>
      <c r="S205" s="8"/>
      <c r="T205" s="8"/>
      <c r="U205" s="8"/>
      <c r="V205" s="8"/>
      <c r="W205" s="8"/>
      <c r="X205" s="8"/>
      <c r="Y205" s="8"/>
    </row>
    <row r="206" spans="16:25" ht="15.5" x14ac:dyDescent="0.35">
      <c r="P206" s="8"/>
      <c r="Q206" s="8"/>
      <c r="R206" s="8"/>
      <c r="S206" s="8"/>
      <c r="T206" s="8"/>
      <c r="U206" s="8"/>
      <c r="V206" s="8"/>
      <c r="W206" s="8"/>
      <c r="X206" s="8"/>
      <c r="Y206" s="8"/>
    </row>
    <row r="207" spans="16:25" ht="15.5" x14ac:dyDescent="0.35">
      <c r="P207" s="8"/>
      <c r="Q207" s="8"/>
      <c r="R207" s="8"/>
      <c r="S207" s="8"/>
      <c r="T207" s="8"/>
      <c r="U207" s="8"/>
      <c r="V207" s="8"/>
      <c r="W207" s="8"/>
      <c r="X207" s="8"/>
      <c r="Y207" s="8"/>
    </row>
    <row r="208" spans="16:25" ht="15.5" x14ac:dyDescent="0.35">
      <c r="P208" s="8"/>
      <c r="Q208" s="8"/>
      <c r="R208" s="8"/>
      <c r="S208" s="8"/>
      <c r="T208" s="8"/>
      <c r="U208" s="8"/>
      <c r="V208" s="8"/>
      <c r="W208" s="8"/>
      <c r="X208" s="8"/>
      <c r="Y208" s="8"/>
    </row>
    <row r="209" spans="16:25" ht="15.5" x14ac:dyDescent="0.35">
      <c r="P209" s="8"/>
      <c r="Q209" s="8"/>
      <c r="R209" s="8"/>
      <c r="S209" s="8"/>
      <c r="T209" s="8"/>
      <c r="U209" s="8"/>
      <c r="V209" s="8"/>
      <c r="W209" s="8"/>
      <c r="X209" s="8"/>
      <c r="Y209" s="8"/>
    </row>
    <row r="210" spans="16:25" ht="15.5" x14ac:dyDescent="0.35">
      <c r="P210" s="8"/>
      <c r="Q210" s="8"/>
      <c r="R210" s="8"/>
      <c r="S210" s="8"/>
      <c r="T210" s="8"/>
      <c r="U210" s="8"/>
      <c r="V210" s="8"/>
      <c r="W210" s="8"/>
      <c r="X210" s="8"/>
      <c r="Y210" s="8"/>
    </row>
    <row r="211" spans="16:25" ht="15.5" x14ac:dyDescent="0.35">
      <c r="P211" s="8"/>
      <c r="Q211" s="8"/>
      <c r="R211" s="8"/>
      <c r="S211" s="8"/>
      <c r="T211" s="8"/>
      <c r="U211" s="8"/>
      <c r="V211" s="8"/>
      <c r="W211" s="8"/>
      <c r="X211" s="8"/>
      <c r="Y211" s="8"/>
    </row>
    <row r="212" spans="16:25" ht="15.5" x14ac:dyDescent="0.35">
      <c r="P212" s="8"/>
      <c r="Q212" s="8"/>
      <c r="R212" s="8"/>
      <c r="S212" s="8"/>
      <c r="T212" s="8"/>
      <c r="U212" s="8"/>
      <c r="V212" s="8"/>
      <c r="W212" s="8"/>
      <c r="X212" s="8"/>
      <c r="Y212" s="8"/>
    </row>
    <row r="213" spans="16:25" ht="15.5" x14ac:dyDescent="0.35">
      <c r="P213" s="8"/>
      <c r="Q213" s="8"/>
      <c r="R213" s="8"/>
      <c r="S213" s="8"/>
      <c r="T213" s="8"/>
      <c r="U213" s="8"/>
      <c r="V213" s="8"/>
      <c r="W213" s="8"/>
      <c r="X213" s="8"/>
      <c r="Y213" s="8"/>
    </row>
    <row r="214" spans="16:25" ht="15.5" x14ac:dyDescent="0.35">
      <c r="P214" s="8"/>
      <c r="Q214" s="8"/>
      <c r="R214" s="8"/>
      <c r="S214" s="8"/>
      <c r="T214" s="8"/>
      <c r="U214" s="8"/>
      <c r="V214" s="8"/>
      <c r="W214" s="8"/>
      <c r="X214" s="8"/>
      <c r="Y214" s="8"/>
    </row>
    <row r="215" spans="16:25" ht="15.5" x14ac:dyDescent="0.35">
      <c r="P215" s="8"/>
      <c r="Q215" s="8"/>
      <c r="R215" s="8"/>
      <c r="S215" s="8"/>
      <c r="T215" s="8"/>
      <c r="U215" s="8"/>
      <c r="V215" s="8"/>
      <c r="W215" s="8"/>
      <c r="X215" s="8"/>
      <c r="Y215" s="8"/>
    </row>
    <row r="216" spans="16:25" ht="15.5" x14ac:dyDescent="0.35">
      <c r="P216" s="8"/>
      <c r="Q216" s="8"/>
      <c r="R216" s="8"/>
      <c r="S216" s="8"/>
      <c r="T216" s="8"/>
      <c r="U216" s="8"/>
      <c r="V216" s="8"/>
      <c r="W216" s="8"/>
      <c r="X216" s="8"/>
      <c r="Y216" s="8"/>
    </row>
    <row r="217" spans="16:25" ht="15.5" x14ac:dyDescent="0.35">
      <c r="P217" s="8"/>
      <c r="Q217" s="8"/>
      <c r="R217" s="8"/>
      <c r="S217" s="8"/>
      <c r="T217" s="8"/>
      <c r="U217" s="8"/>
      <c r="V217" s="8"/>
      <c r="W217" s="8"/>
      <c r="X217" s="8"/>
      <c r="Y217" s="8"/>
    </row>
    <row r="218" spans="16:25" ht="15.5" x14ac:dyDescent="0.35">
      <c r="P218" s="8"/>
      <c r="Q218" s="8"/>
      <c r="R218" s="8"/>
      <c r="S218" s="8"/>
      <c r="T218" s="8"/>
      <c r="U218" s="8"/>
      <c r="V218" s="8"/>
      <c r="W218" s="8"/>
      <c r="X218" s="8"/>
      <c r="Y218" s="8"/>
    </row>
    <row r="219" spans="16:25" ht="15.5" x14ac:dyDescent="0.35">
      <c r="P219" s="8"/>
      <c r="Q219" s="8"/>
      <c r="R219" s="8"/>
      <c r="S219" s="8"/>
      <c r="T219" s="8"/>
      <c r="U219" s="8"/>
      <c r="V219" s="8"/>
      <c r="W219" s="8"/>
      <c r="X219" s="8"/>
      <c r="Y219" s="8"/>
    </row>
    <row r="220" spans="16:25" ht="15.5" x14ac:dyDescent="0.35">
      <c r="P220" s="8"/>
      <c r="Q220" s="8"/>
      <c r="R220" s="8"/>
      <c r="S220" s="8"/>
      <c r="T220" s="8"/>
      <c r="U220" s="8"/>
      <c r="V220" s="8"/>
      <c r="W220" s="8"/>
      <c r="X220" s="8"/>
      <c r="Y220" s="8"/>
    </row>
    <row r="221" spans="16:25" ht="15.5" x14ac:dyDescent="0.35">
      <c r="P221" s="8"/>
      <c r="Q221" s="8"/>
      <c r="R221" s="8"/>
      <c r="S221" s="8"/>
      <c r="T221" s="8"/>
      <c r="U221" s="8"/>
      <c r="V221" s="8"/>
      <c r="W221" s="8"/>
      <c r="X221" s="8"/>
      <c r="Y221" s="8"/>
    </row>
    <row r="222" spans="16:25" ht="15.5" x14ac:dyDescent="0.35">
      <c r="P222" s="8"/>
      <c r="Q222" s="8"/>
      <c r="R222" s="8"/>
      <c r="S222" s="8"/>
      <c r="T222" s="8"/>
      <c r="U222" s="8"/>
      <c r="V222" s="8"/>
      <c r="W222" s="8"/>
      <c r="X222" s="8"/>
      <c r="Y222" s="8"/>
    </row>
    <row r="223" spans="16:25" ht="15.5" x14ac:dyDescent="0.35">
      <c r="P223" s="8"/>
      <c r="Q223" s="8"/>
      <c r="R223" s="8"/>
      <c r="S223" s="8"/>
      <c r="T223" s="8"/>
      <c r="U223" s="8"/>
      <c r="V223" s="8"/>
      <c r="W223" s="8"/>
      <c r="X223" s="8"/>
      <c r="Y223" s="8"/>
    </row>
    <row r="224" spans="16:25" ht="15.5" x14ac:dyDescent="0.35">
      <c r="P224" s="8"/>
      <c r="Q224" s="8"/>
      <c r="R224" s="8"/>
      <c r="S224" s="8"/>
      <c r="T224" s="8"/>
      <c r="U224" s="8"/>
      <c r="V224" s="8"/>
      <c r="W224" s="8"/>
      <c r="X224" s="8"/>
      <c r="Y224" s="8"/>
    </row>
    <row r="225" spans="16:25" ht="15.5" x14ac:dyDescent="0.35">
      <c r="P225" s="8"/>
      <c r="Q225" s="8"/>
      <c r="R225" s="8"/>
      <c r="S225" s="8"/>
      <c r="T225" s="8"/>
      <c r="U225" s="8"/>
      <c r="V225" s="8"/>
      <c r="W225" s="8"/>
      <c r="X225" s="8"/>
      <c r="Y225" s="8"/>
    </row>
    <row r="226" spans="16:25" ht="15.5" x14ac:dyDescent="0.35">
      <c r="P226" s="8"/>
      <c r="Q226" s="8"/>
      <c r="R226" s="8"/>
      <c r="S226" s="8"/>
      <c r="T226" s="8"/>
      <c r="U226" s="8"/>
      <c r="V226" s="8"/>
      <c r="W226" s="8"/>
      <c r="X226" s="8"/>
      <c r="Y226" s="8"/>
    </row>
    <row r="227" spans="16:25" ht="15.5" x14ac:dyDescent="0.35">
      <c r="P227" s="8"/>
      <c r="Q227" s="8"/>
      <c r="R227" s="8"/>
      <c r="S227" s="8"/>
      <c r="T227" s="8"/>
      <c r="U227" s="8"/>
      <c r="V227" s="8"/>
      <c r="W227" s="8"/>
      <c r="X227" s="8"/>
      <c r="Y227" s="8"/>
    </row>
    <row r="228" spans="16:25" ht="15.5" x14ac:dyDescent="0.35">
      <c r="P228" s="8"/>
      <c r="Q228" s="8"/>
      <c r="R228" s="8"/>
      <c r="S228" s="8"/>
      <c r="T228" s="8"/>
      <c r="U228" s="8"/>
      <c r="V228" s="8"/>
      <c r="W228" s="8"/>
      <c r="X228" s="8"/>
      <c r="Y228" s="8"/>
    </row>
    <row r="229" spans="16:25" ht="15.5" x14ac:dyDescent="0.35">
      <c r="P229" s="8"/>
      <c r="Q229" s="8"/>
      <c r="R229" s="8"/>
      <c r="S229" s="8"/>
      <c r="T229" s="8"/>
      <c r="U229" s="8"/>
      <c r="V229" s="8"/>
      <c r="W229" s="8"/>
      <c r="X229" s="8"/>
      <c r="Y229" s="8"/>
    </row>
    <row r="230" spans="16:25" ht="15.5" x14ac:dyDescent="0.35">
      <c r="P230" s="8"/>
      <c r="Q230" s="8"/>
      <c r="R230" s="8"/>
      <c r="S230" s="8"/>
      <c r="T230" s="8"/>
      <c r="U230" s="8"/>
      <c r="V230" s="8"/>
      <c r="W230" s="8"/>
      <c r="X230" s="8"/>
      <c r="Y230" s="8"/>
    </row>
    <row r="231" spans="16:25" ht="15.5" x14ac:dyDescent="0.35">
      <c r="P231" s="8"/>
      <c r="Q231" s="8"/>
      <c r="R231" s="8"/>
      <c r="S231" s="8"/>
      <c r="T231" s="8"/>
      <c r="U231" s="8"/>
      <c r="V231" s="8"/>
      <c r="W231" s="8"/>
      <c r="X231" s="8"/>
      <c r="Y231" s="8"/>
    </row>
    <row r="232" spans="16:25" ht="15.5" x14ac:dyDescent="0.35">
      <c r="P232" s="8"/>
      <c r="Q232" s="8"/>
      <c r="R232" s="8"/>
      <c r="S232" s="8"/>
      <c r="T232" s="8"/>
      <c r="U232" s="8"/>
      <c r="V232" s="8"/>
      <c r="W232" s="8"/>
      <c r="X232" s="8"/>
      <c r="Y232" s="8"/>
    </row>
    <row r="233" spans="16:25" ht="15.5" x14ac:dyDescent="0.35">
      <c r="P233" s="8"/>
      <c r="Q233" s="8"/>
      <c r="R233" s="8"/>
      <c r="S233" s="8"/>
      <c r="T233" s="8"/>
      <c r="U233" s="8"/>
      <c r="V233" s="8"/>
      <c r="W233" s="8"/>
      <c r="X233" s="8"/>
      <c r="Y233" s="8"/>
    </row>
    <row r="234" spans="16:25" ht="15.5" x14ac:dyDescent="0.35">
      <c r="P234" s="8"/>
      <c r="Q234" s="8"/>
      <c r="R234" s="8"/>
      <c r="S234" s="8"/>
      <c r="T234" s="8"/>
      <c r="U234" s="8"/>
      <c r="V234" s="8"/>
      <c r="W234" s="8"/>
      <c r="X234" s="8"/>
      <c r="Y234" s="8"/>
    </row>
    <row r="235" spans="16:25" ht="15.5" x14ac:dyDescent="0.35">
      <c r="P235" s="8"/>
      <c r="Q235" s="8"/>
      <c r="R235" s="8"/>
      <c r="S235" s="8"/>
      <c r="T235" s="8"/>
      <c r="U235" s="8"/>
      <c r="V235" s="8"/>
      <c r="W235" s="8"/>
      <c r="X235" s="8"/>
      <c r="Y235" s="8"/>
    </row>
    <row r="236" spans="16:25" ht="15.5" x14ac:dyDescent="0.35">
      <c r="P236" s="8"/>
      <c r="Q236" s="8"/>
      <c r="R236" s="8"/>
      <c r="S236" s="8"/>
      <c r="T236" s="8"/>
      <c r="U236" s="8"/>
      <c r="V236" s="8"/>
      <c r="W236" s="8"/>
      <c r="X236" s="8"/>
      <c r="Y236" s="8"/>
    </row>
    <row r="237" spans="16:25" ht="15.5" x14ac:dyDescent="0.35">
      <c r="P237" s="8"/>
      <c r="Q237" s="8"/>
      <c r="R237" s="8"/>
      <c r="S237" s="8"/>
      <c r="T237" s="8"/>
      <c r="U237" s="8"/>
      <c r="V237" s="8"/>
      <c r="W237" s="8"/>
      <c r="X237" s="8"/>
      <c r="Y237" s="8"/>
    </row>
    <row r="238" spans="16:25" ht="15.5" x14ac:dyDescent="0.35">
      <c r="P238" s="8"/>
      <c r="Q238" s="8"/>
      <c r="R238" s="8"/>
      <c r="S238" s="8"/>
      <c r="T238" s="8"/>
      <c r="U238" s="8"/>
      <c r="V238" s="8"/>
      <c r="W238" s="8"/>
      <c r="X238" s="8"/>
      <c r="Y238" s="8"/>
    </row>
    <row r="239" spans="16:25" ht="15.5" x14ac:dyDescent="0.35">
      <c r="P239" s="8"/>
      <c r="Q239" s="8"/>
      <c r="R239" s="8"/>
      <c r="S239" s="8"/>
      <c r="T239" s="8"/>
      <c r="U239" s="8"/>
      <c r="V239" s="8"/>
      <c r="W239" s="8"/>
      <c r="X239" s="8"/>
      <c r="Y239" s="8"/>
    </row>
    <row r="240" spans="16:25" ht="15.5" x14ac:dyDescent="0.35">
      <c r="P240" s="8"/>
      <c r="Q240" s="8"/>
      <c r="R240" s="8"/>
      <c r="S240" s="8"/>
      <c r="T240" s="8"/>
      <c r="U240" s="8"/>
      <c r="V240" s="8"/>
      <c r="W240" s="8"/>
      <c r="X240" s="8"/>
      <c r="Y240" s="8"/>
    </row>
    <row r="241" spans="16:25" ht="15.5" x14ac:dyDescent="0.35">
      <c r="P241" s="8"/>
      <c r="Q241" s="8"/>
      <c r="R241" s="8"/>
      <c r="S241" s="8"/>
      <c r="T241" s="8"/>
      <c r="U241" s="8"/>
      <c r="V241" s="8"/>
      <c r="W241" s="8"/>
      <c r="X241" s="8"/>
      <c r="Y241" s="8"/>
    </row>
    <row r="242" spans="16:25" ht="15.5" x14ac:dyDescent="0.35">
      <c r="P242" s="8"/>
      <c r="Q242" s="8"/>
      <c r="R242" s="8"/>
      <c r="S242" s="8"/>
      <c r="T242" s="8"/>
      <c r="U242" s="8"/>
      <c r="V242" s="8"/>
      <c r="W242" s="8"/>
      <c r="X242" s="8"/>
      <c r="Y242" s="8"/>
    </row>
    <row r="243" spans="16:25" ht="15.5" x14ac:dyDescent="0.35">
      <c r="P243" s="8"/>
      <c r="Q243" s="8"/>
      <c r="R243" s="8"/>
      <c r="S243" s="8"/>
      <c r="T243" s="8"/>
      <c r="U243" s="8"/>
      <c r="V243" s="8"/>
      <c r="W243" s="8"/>
      <c r="X243" s="8"/>
      <c r="Y243" s="8"/>
    </row>
    <row r="244" spans="16:25" ht="15.5" x14ac:dyDescent="0.35">
      <c r="P244" s="8"/>
      <c r="Q244" s="8"/>
      <c r="R244" s="8"/>
      <c r="S244" s="8"/>
      <c r="T244" s="8"/>
      <c r="U244" s="8"/>
      <c r="V244" s="8"/>
      <c r="W244" s="8"/>
      <c r="X244" s="8"/>
      <c r="Y244" s="8"/>
    </row>
    <row r="245" spans="16:25" ht="15.5" x14ac:dyDescent="0.35">
      <c r="P245" s="8"/>
      <c r="Q245" s="8"/>
      <c r="R245" s="8"/>
      <c r="S245" s="8"/>
      <c r="T245" s="8"/>
      <c r="U245" s="8"/>
      <c r="V245" s="8"/>
      <c r="W245" s="8"/>
      <c r="X245" s="8"/>
      <c r="Y245" s="8"/>
    </row>
    <row r="246" spans="16:25" ht="15.5" x14ac:dyDescent="0.35">
      <c r="P246" s="8"/>
      <c r="Q246" s="8"/>
      <c r="R246" s="8"/>
      <c r="S246" s="8"/>
      <c r="T246" s="8"/>
      <c r="U246" s="8"/>
      <c r="V246" s="8"/>
      <c r="W246" s="8"/>
      <c r="X246" s="8"/>
      <c r="Y246" s="8"/>
    </row>
    <row r="247" spans="16:25" ht="15.5" x14ac:dyDescent="0.35">
      <c r="P247" s="8"/>
      <c r="Q247" s="8"/>
      <c r="R247" s="8"/>
      <c r="S247" s="8"/>
      <c r="T247" s="8"/>
      <c r="U247" s="8"/>
      <c r="V247" s="8"/>
      <c r="W247" s="8"/>
      <c r="X247" s="8"/>
      <c r="Y247" s="8"/>
    </row>
    <row r="248" spans="16:25" ht="15.5" x14ac:dyDescent="0.35">
      <c r="P248" s="8"/>
      <c r="Q248" s="8"/>
      <c r="R248" s="8"/>
      <c r="S248" s="8"/>
      <c r="T248" s="8"/>
      <c r="U248" s="8"/>
      <c r="V248" s="8"/>
      <c r="W248" s="8"/>
      <c r="X248" s="8"/>
      <c r="Y248" s="8"/>
    </row>
    <row r="249" spans="16:25" ht="15.5" x14ac:dyDescent="0.35">
      <c r="P249" s="8"/>
      <c r="Q249" s="8"/>
      <c r="R249" s="8"/>
      <c r="S249" s="8"/>
      <c r="T249" s="8"/>
      <c r="U249" s="8"/>
      <c r="V249" s="8"/>
      <c r="W249" s="8"/>
      <c r="X249" s="8"/>
      <c r="Y249" s="8"/>
    </row>
    <row r="250" spans="16:25" ht="15.5" x14ac:dyDescent="0.35">
      <c r="P250" s="8"/>
      <c r="Q250" s="8"/>
      <c r="R250" s="8"/>
      <c r="S250" s="8"/>
      <c r="T250" s="8"/>
      <c r="U250" s="8"/>
      <c r="V250" s="8"/>
      <c r="W250" s="8"/>
      <c r="X250" s="8"/>
      <c r="Y250" s="8"/>
    </row>
    <row r="251" spans="16:25" ht="15.5" x14ac:dyDescent="0.35">
      <c r="P251" s="8"/>
      <c r="Q251" s="8"/>
      <c r="R251" s="8"/>
      <c r="S251" s="8"/>
      <c r="T251" s="8"/>
      <c r="U251" s="8"/>
      <c r="V251" s="8"/>
      <c r="W251" s="8"/>
      <c r="X251" s="8"/>
      <c r="Y251" s="8"/>
    </row>
    <row r="252" spans="16:25" ht="15.5" x14ac:dyDescent="0.35">
      <c r="P252" s="8"/>
      <c r="Q252" s="8"/>
      <c r="R252" s="8"/>
      <c r="S252" s="8"/>
      <c r="T252" s="8"/>
      <c r="U252" s="8"/>
      <c r="V252" s="8"/>
      <c r="W252" s="8"/>
      <c r="X252" s="8"/>
      <c r="Y252" s="8"/>
    </row>
    <row r="253" spans="16:25" ht="15.5" x14ac:dyDescent="0.35">
      <c r="P253" s="8"/>
      <c r="Q253" s="8"/>
      <c r="R253" s="8"/>
      <c r="S253" s="8"/>
      <c r="T253" s="8"/>
      <c r="U253" s="8"/>
      <c r="V253" s="8"/>
      <c r="W253" s="8"/>
      <c r="X253" s="8"/>
      <c r="Y253" s="8"/>
    </row>
    <row r="254" spans="16:25" ht="15.5" x14ac:dyDescent="0.35">
      <c r="P254" s="8"/>
      <c r="Q254" s="8"/>
      <c r="R254" s="8"/>
      <c r="S254" s="8"/>
      <c r="T254" s="8"/>
      <c r="U254" s="8"/>
      <c r="V254" s="8"/>
      <c r="W254" s="8"/>
      <c r="X254" s="8"/>
      <c r="Y254" s="8"/>
    </row>
    <row r="255" spans="16:25" ht="15.5" x14ac:dyDescent="0.35">
      <c r="P255" s="8"/>
      <c r="Q255" s="8"/>
      <c r="R255" s="8"/>
      <c r="S255" s="8"/>
      <c r="T255" s="8"/>
      <c r="U255" s="8"/>
      <c r="V255" s="8"/>
      <c r="W255" s="8"/>
      <c r="X255" s="8"/>
      <c r="Y255" s="8"/>
    </row>
    <row r="256" spans="16:25" ht="15.5" x14ac:dyDescent="0.35">
      <c r="P256" s="8"/>
      <c r="Q256" s="8"/>
      <c r="R256" s="8"/>
      <c r="S256" s="8"/>
      <c r="T256" s="8"/>
      <c r="U256" s="8"/>
      <c r="V256" s="8"/>
      <c r="W256" s="8"/>
      <c r="X256" s="8"/>
      <c r="Y256" s="8"/>
    </row>
    <row r="257" spans="16:25" ht="15.5" x14ac:dyDescent="0.35">
      <c r="P257" s="8"/>
      <c r="Q257" s="8"/>
      <c r="R257" s="8"/>
      <c r="S257" s="8"/>
      <c r="T257" s="8"/>
      <c r="U257" s="8"/>
      <c r="V257" s="8"/>
      <c r="W257" s="8"/>
      <c r="X257" s="8"/>
      <c r="Y257" s="8"/>
    </row>
    <row r="258" spans="16:25" ht="15.5" x14ac:dyDescent="0.35">
      <c r="P258" s="8"/>
      <c r="Q258" s="8"/>
      <c r="R258" s="8"/>
      <c r="S258" s="8"/>
      <c r="T258" s="8"/>
      <c r="U258" s="8"/>
      <c r="V258" s="8"/>
      <c r="W258" s="8"/>
      <c r="X258" s="8"/>
      <c r="Y258" s="8"/>
    </row>
    <row r="259" spans="16:25" ht="15.5" x14ac:dyDescent="0.35">
      <c r="P259" s="8"/>
      <c r="Q259" s="8"/>
      <c r="R259" s="8"/>
      <c r="S259" s="8"/>
      <c r="T259" s="8"/>
      <c r="U259" s="8"/>
      <c r="V259" s="8"/>
      <c r="W259" s="8"/>
      <c r="X259" s="8"/>
      <c r="Y259" s="8"/>
    </row>
    <row r="260" spans="16:25" ht="15.5" x14ac:dyDescent="0.35">
      <c r="P260" s="8"/>
      <c r="Q260" s="8"/>
      <c r="R260" s="8"/>
      <c r="S260" s="8"/>
      <c r="T260" s="8"/>
      <c r="U260" s="8"/>
      <c r="V260" s="8"/>
      <c r="W260" s="8"/>
      <c r="X260" s="8"/>
      <c r="Y260" s="8"/>
    </row>
    <row r="261" spans="16:25" ht="15.5" x14ac:dyDescent="0.35">
      <c r="P261" s="8"/>
      <c r="Q261" s="8"/>
      <c r="R261" s="8"/>
      <c r="S261" s="8"/>
      <c r="T261" s="8"/>
      <c r="U261" s="8"/>
      <c r="V261" s="8"/>
      <c r="W261" s="8"/>
      <c r="X261" s="8"/>
      <c r="Y261" s="8"/>
    </row>
    <row r="262" spans="16:25" ht="15.5" x14ac:dyDescent="0.35">
      <c r="P262" s="8"/>
      <c r="Q262" s="8"/>
      <c r="R262" s="8"/>
      <c r="S262" s="8"/>
      <c r="T262" s="8"/>
      <c r="U262" s="8"/>
      <c r="V262" s="8"/>
      <c r="W262" s="8"/>
      <c r="X262" s="8"/>
      <c r="Y262" s="8"/>
    </row>
    <row r="263" spans="16:25" ht="15.5" x14ac:dyDescent="0.35">
      <c r="P263" s="8"/>
      <c r="Q263" s="8"/>
      <c r="R263" s="8"/>
      <c r="S263" s="8"/>
      <c r="T263" s="8"/>
      <c r="U263" s="8"/>
      <c r="V263" s="8"/>
      <c r="W263" s="8"/>
      <c r="X263" s="8"/>
      <c r="Y263" s="8"/>
    </row>
    <row r="264" spans="16:25" ht="15.5" x14ac:dyDescent="0.35">
      <c r="P264" s="8"/>
      <c r="Q264" s="8"/>
      <c r="R264" s="8"/>
      <c r="S264" s="8"/>
      <c r="T264" s="8"/>
      <c r="U264" s="8"/>
      <c r="V264" s="8"/>
      <c r="W264" s="8"/>
      <c r="X264" s="8"/>
      <c r="Y264" s="8"/>
    </row>
    <row r="265" spans="16:25" ht="15.5" x14ac:dyDescent="0.35">
      <c r="P265" s="8"/>
      <c r="Q265" s="8"/>
      <c r="R265" s="8"/>
      <c r="S265" s="8"/>
      <c r="T265" s="8"/>
      <c r="U265" s="8"/>
      <c r="V265" s="8"/>
      <c r="W265" s="8"/>
      <c r="X265" s="8"/>
      <c r="Y265" s="8"/>
    </row>
    <row r="266" spans="16:25" ht="15.5" x14ac:dyDescent="0.35">
      <c r="P266" s="8"/>
      <c r="Q266" s="8"/>
      <c r="R266" s="8"/>
      <c r="S266" s="8"/>
      <c r="T266" s="8"/>
      <c r="U266" s="8"/>
      <c r="V266" s="8"/>
      <c r="W266" s="8"/>
      <c r="X266" s="8"/>
      <c r="Y266" s="8"/>
    </row>
    <row r="267" spans="16:25" ht="15.5" x14ac:dyDescent="0.35">
      <c r="P267" s="8"/>
      <c r="Q267" s="8"/>
      <c r="R267" s="8"/>
      <c r="S267" s="8"/>
      <c r="T267" s="8"/>
      <c r="U267" s="8"/>
      <c r="V267" s="8"/>
      <c r="W267" s="8"/>
      <c r="X267" s="8"/>
      <c r="Y267" s="8"/>
    </row>
    <row r="268" spans="16:25" ht="15.5" x14ac:dyDescent="0.35">
      <c r="P268" s="8"/>
      <c r="Q268" s="8"/>
      <c r="R268" s="8"/>
      <c r="S268" s="8"/>
      <c r="T268" s="8"/>
      <c r="U268" s="8"/>
      <c r="V268" s="8"/>
      <c r="W268" s="8"/>
      <c r="X268" s="8"/>
      <c r="Y268" s="8"/>
    </row>
    <row r="269" spans="16:25" ht="15.5" x14ac:dyDescent="0.35">
      <c r="P269" s="8"/>
      <c r="Q269" s="8"/>
      <c r="R269" s="8"/>
      <c r="S269" s="8"/>
      <c r="T269" s="8"/>
      <c r="U269" s="8"/>
      <c r="V269" s="8"/>
      <c r="W269" s="8"/>
      <c r="X269" s="8"/>
      <c r="Y269" s="8"/>
    </row>
    <row r="270" spans="16:25" ht="15.5" x14ac:dyDescent="0.35">
      <c r="P270" s="8"/>
      <c r="Q270" s="8"/>
      <c r="R270" s="8"/>
      <c r="S270" s="8"/>
      <c r="T270" s="8"/>
      <c r="U270" s="8"/>
      <c r="V270" s="8"/>
      <c r="W270" s="8"/>
      <c r="X270" s="8"/>
      <c r="Y270" s="8"/>
    </row>
    <row r="271" spans="16:25" ht="15.5" x14ac:dyDescent="0.35">
      <c r="P271" s="8"/>
      <c r="Q271" s="8"/>
      <c r="R271" s="8"/>
      <c r="S271" s="8"/>
      <c r="T271" s="8"/>
      <c r="U271" s="8"/>
      <c r="V271" s="8"/>
      <c r="W271" s="8"/>
      <c r="X271" s="8"/>
      <c r="Y271" s="8"/>
    </row>
    <row r="272" spans="16:25" ht="15.5" x14ac:dyDescent="0.35">
      <c r="P272" s="8"/>
      <c r="Q272" s="8"/>
      <c r="R272" s="8"/>
      <c r="S272" s="8"/>
      <c r="T272" s="8"/>
      <c r="U272" s="8"/>
      <c r="V272" s="8"/>
      <c r="W272" s="8"/>
      <c r="X272" s="8"/>
      <c r="Y272" s="8"/>
    </row>
    <row r="273" spans="16:25" ht="15.5" x14ac:dyDescent="0.35">
      <c r="P273" s="8"/>
      <c r="Q273" s="8"/>
      <c r="R273" s="8"/>
      <c r="S273" s="8"/>
      <c r="T273" s="8"/>
      <c r="U273" s="8"/>
      <c r="V273" s="8"/>
      <c r="W273" s="8"/>
      <c r="X273" s="8"/>
      <c r="Y273" s="8"/>
    </row>
    <row r="274" spans="16:25" ht="15.5" x14ac:dyDescent="0.35">
      <c r="P274" s="8"/>
      <c r="Q274" s="8"/>
      <c r="R274" s="8"/>
      <c r="S274" s="8"/>
      <c r="T274" s="8"/>
      <c r="U274" s="8"/>
      <c r="V274" s="8"/>
      <c r="W274" s="8"/>
      <c r="X274" s="8"/>
      <c r="Y274" s="8"/>
    </row>
    <row r="275" spans="16:25" ht="15.5" x14ac:dyDescent="0.35">
      <c r="P275" s="8"/>
      <c r="Q275" s="8"/>
      <c r="R275" s="8"/>
      <c r="S275" s="8"/>
      <c r="T275" s="8"/>
      <c r="U275" s="8"/>
      <c r="V275" s="8"/>
      <c r="W275" s="8"/>
      <c r="X275" s="8"/>
      <c r="Y275" s="8"/>
    </row>
    <row r="276" spans="16:25" ht="15.5" x14ac:dyDescent="0.35">
      <c r="P276" s="8"/>
      <c r="Q276" s="8"/>
      <c r="R276" s="8"/>
      <c r="S276" s="8"/>
      <c r="T276" s="8"/>
      <c r="U276" s="8"/>
      <c r="V276" s="8"/>
      <c r="W276" s="8"/>
      <c r="X276" s="8"/>
      <c r="Y276" s="8"/>
    </row>
    <row r="277" spans="16:25" ht="15.5" x14ac:dyDescent="0.35">
      <c r="P277" s="8"/>
      <c r="Q277" s="8"/>
      <c r="R277" s="8"/>
      <c r="S277" s="8"/>
      <c r="T277" s="8"/>
      <c r="U277" s="8"/>
      <c r="V277" s="8"/>
      <c r="W277" s="8"/>
      <c r="X277" s="8"/>
      <c r="Y277" s="8"/>
    </row>
    <row r="278" spans="16:25" ht="15.5" x14ac:dyDescent="0.35">
      <c r="P278" s="8"/>
      <c r="Q278" s="8"/>
      <c r="R278" s="8"/>
      <c r="S278" s="8"/>
      <c r="T278" s="8"/>
      <c r="U278" s="8"/>
      <c r="V278" s="8"/>
      <c r="W278" s="8"/>
      <c r="X278" s="8"/>
      <c r="Y278" s="8"/>
    </row>
    <row r="279" spans="16:25" ht="15.5" x14ac:dyDescent="0.35">
      <c r="P279" s="8"/>
      <c r="Q279" s="8"/>
      <c r="R279" s="8"/>
      <c r="S279" s="8"/>
      <c r="T279" s="8"/>
      <c r="U279" s="8"/>
      <c r="V279" s="8"/>
      <c r="W279" s="8"/>
      <c r="X279" s="8"/>
      <c r="Y279" s="8"/>
    </row>
    <row r="280" spans="16:25" ht="15.5" x14ac:dyDescent="0.35">
      <c r="P280" s="8"/>
      <c r="Q280" s="8"/>
      <c r="R280" s="8"/>
      <c r="S280" s="8"/>
      <c r="T280" s="8"/>
      <c r="U280" s="8"/>
      <c r="V280" s="8"/>
      <c r="W280" s="8"/>
      <c r="X280" s="8"/>
      <c r="Y280" s="8"/>
    </row>
    <row r="281" spans="16:25" ht="15.5" x14ac:dyDescent="0.35">
      <c r="P281" s="8"/>
      <c r="Q281" s="8"/>
      <c r="R281" s="8"/>
      <c r="S281" s="8"/>
      <c r="T281" s="8"/>
      <c r="U281" s="8"/>
      <c r="V281" s="8"/>
      <c r="W281" s="8"/>
      <c r="X281" s="8"/>
      <c r="Y281" s="8"/>
    </row>
    <row r="282" spans="16:25" ht="15.5" x14ac:dyDescent="0.35">
      <c r="P282" s="8"/>
      <c r="Q282" s="8"/>
      <c r="R282" s="8"/>
      <c r="S282" s="8"/>
      <c r="T282" s="8"/>
      <c r="U282" s="8"/>
      <c r="V282" s="8"/>
      <c r="W282" s="8"/>
      <c r="X282" s="8"/>
      <c r="Y282" s="8"/>
    </row>
    <row r="283" spans="16:25" ht="15.5" x14ac:dyDescent="0.35">
      <c r="P283" s="8"/>
      <c r="Q283" s="8"/>
      <c r="R283" s="8"/>
      <c r="S283" s="8"/>
      <c r="T283" s="8"/>
      <c r="U283" s="8"/>
      <c r="V283" s="8"/>
      <c r="W283" s="8"/>
      <c r="X283" s="8"/>
      <c r="Y283" s="8"/>
    </row>
    <row r="284" spans="16:25" ht="15.5" x14ac:dyDescent="0.35">
      <c r="P284" s="8"/>
      <c r="Q284" s="8"/>
      <c r="R284" s="8"/>
      <c r="S284" s="8"/>
      <c r="T284" s="8"/>
      <c r="U284" s="8"/>
      <c r="V284" s="8"/>
      <c r="W284" s="8"/>
      <c r="X284" s="8"/>
      <c r="Y284" s="8"/>
    </row>
    <row r="285" spans="16:25" ht="15.5" x14ac:dyDescent="0.35">
      <c r="P285" s="8"/>
      <c r="Q285" s="8"/>
      <c r="R285" s="8"/>
      <c r="S285" s="8"/>
      <c r="T285" s="8"/>
      <c r="U285" s="8"/>
      <c r="V285" s="8"/>
      <c r="W285" s="8"/>
      <c r="X285" s="8"/>
      <c r="Y285" s="8"/>
    </row>
    <row r="286" spans="16:25" ht="15.5" x14ac:dyDescent="0.35">
      <c r="P286" s="8"/>
      <c r="Q286" s="8"/>
      <c r="R286" s="8"/>
      <c r="S286" s="8"/>
      <c r="T286" s="8"/>
      <c r="U286" s="8"/>
      <c r="V286" s="8"/>
      <c r="W286" s="8"/>
      <c r="X286" s="8"/>
      <c r="Y286" s="8"/>
    </row>
    <row r="287" spans="16:25" ht="15.5" x14ac:dyDescent="0.35">
      <c r="P287" s="8"/>
      <c r="Q287" s="8"/>
      <c r="R287" s="8"/>
      <c r="S287" s="8"/>
      <c r="T287" s="8"/>
      <c r="U287" s="8"/>
      <c r="V287" s="8"/>
      <c r="W287" s="8"/>
      <c r="X287" s="8"/>
      <c r="Y287" s="8"/>
    </row>
    <row r="288" spans="16:25" ht="15.5" x14ac:dyDescent="0.35">
      <c r="P288" s="8"/>
      <c r="Q288" s="8"/>
      <c r="R288" s="8"/>
      <c r="S288" s="8"/>
      <c r="T288" s="8"/>
      <c r="U288" s="8"/>
      <c r="V288" s="8"/>
      <c r="W288" s="8"/>
      <c r="X288" s="8"/>
      <c r="Y288" s="8"/>
    </row>
    <row r="289" spans="16:25" ht="15.5" x14ac:dyDescent="0.35">
      <c r="P289" s="8"/>
      <c r="Q289" s="8"/>
      <c r="R289" s="8"/>
      <c r="S289" s="8"/>
      <c r="T289" s="8"/>
      <c r="U289" s="8"/>
      <c r="V289" s="8"/>
      <c r="W289" s="8"/>
      <c r="X289" s="8"/>
      <c r="Y289" s="8"/>
    </row>
    <row r="290" spans="16:25" ht="15.5" x14ac:dyDescent="0.35">
      <c r="P290" s="8"/>
      <c r="Q290" s="8"/>
      <c r="R290" s="8"/>
      <c r="S290" s="8"/>
      <c r="T290" s="8"/>
      <c r="U290" s="8"/>
      <c r="V290" s="8"/>
      <c r="W290" s="8"/>
      <c r="X290" s="8"/>
      <c r="Y290" s="8"/>
    </row>
    <row r="291" spans="16:25" ht="15.5" x14ac:dyDescent="0.35">
      <c r="P291" s="8"/>
      <c r="Q291" s="8"/>
      <c r="R291" s="8"/>
      <c r="S291" s="8"/>
      <c r="T291" s="8"/>
      <c r="U291" s="8"/>
      <c r="V291" s="8"/>
      <c r="W291" s="8"/>
      <c r="X291" s="8"/>
      <c r="Y291" s="8"/>
    </row>
    <row r="292" spans="16:25" ht="15.5" x14ac:dyDescent="0.35">
      <c r="P292" s="8"/>
      <c r="Q292" s="8"/>
      <c r="R292" s="8"/>
      <c r="S292" s="8"/>
      <c r="T292" s="8"/>
      <c r="U292" s="8"/>
      <c r="V292" s="8"/>
      <c r="W292" s="8"/>
      <c r="X292" s="8"/>
      <c r="Y292" s="8"/>
    </row>
    <row r="293" spans="16:25" ht="15.5" x14ac:dyDescent="0.35">
      <c r="P293" s="8"/>
      <c r="Q293" s="8"/>
      <c r="R293" s="8"/>
      <c r="S293" s="8"/>
      <c r="T293" s="8"/>
      <c r="U293" s="8"/>
      <c r="V293" s="8"/>
      <c r="W293" s="8"/>
      <c r="X293" s="8"/>
      <c r="Y293" s="8"/>
    </row>
    <row r="294" spans="16:25" ht="15.5" x14ac:dyDescent="0.35">
      <c r="P294" s="8"/>
      <c r="Q294" s="8"/>
      <c r="R294" s="8"/>
      <c r="S294" s="8"/>
      <c r="T294" s="8"/>
      <c r="U294" s="8"/>
      <c r="V294" s="8"/>
      <c r="W294" s="8"/>
      <c r="X294" s="8"/>
      <c r="Y294" s="8"/>
    </row>
    <row r="295" spans="16:25" ht="15.5" x14ac:dyDescent="0.35">
      <c r="P295" s="8"/>
      <c r="Q295" s="8"/>
      <c r="R295" s="8"/>
      <c r="S295" s="8"/>
      <c r="T295" s="8"/>
      <c r="U295" s="8"/>
      <c r="V295" s="8"/>
      <c r="W295" s="8"/>
      <c r="X295" s="8"/>
      <c r="Y295" s="8"/>
    </row>
    <row r="296" spans="16:25" ht="15.5" x14ac:dyDescent="0.35">
      <c r="P296" s="8"/>
      <c r="Q296" s="8"/>
      <c r="R296" s="8"/>
      <c r="S296" s="8"/>
      <c r="T296" s="8"/>
      <c r="U296" s="8"/>
      <c r="V296" s="8"/>
      <c r="W296" s="8"/>
      <c r="X296" s="8"/>
      <c r="Y296" s="8"/>
    </row>
    <row r="297" spans="16:25" ht="15.5" x14ac:dyDescent="0.35">
      <c r="P297" s="8"/>
      <c r="Q297" s="8"/>
      <c r="R297" s="8"/>
      <c r="S297" s="8"/>
      <c r="T297" s="8"/>
      <c r="U297" s="8"/>
      <c r="V297" s="8"/>
      <c r="W297" s="8"/>
      <c r="X297" s="8"/>
      <c r="Y297" s="8"/>
    </row>
    <row r="298" spans="16:25" ht="15.5" x14ac:dyDescent="0.35">
      <c r="P298" s="8"/>
      <c r="Q298" s="8"/>
      <c r="R298" s="8"/>
      <c r="S298" s="8"/>
      <c r="T298" s="8"/>
      <c r="U298" s="8"/>
      <c r="V298" s="8"/>
      <c r="W298" s="8"/>
      <c r="X298" s="8"/>
      <c r="Y298" s="8"/>
    </row>
    <row r="299" spans="16:25" ht="15.5" x14ac:dyDescent="0.35">
      <c r="P299" s="8"/>
      <c r="Q299" s="8"/>
      <c r="R299" s="8"/>
      <c r="S299" s="8"/>
      <c r="T299" s="8"/>
      <c r="U299" s="8"/>
      <c r="V299" s="8"/>
      <c r="W299" s="8"/>
      <c r="X299" s="8"/>
      <c r="Y299" s="8"/>
    </row>
    <row r="300" spans="16:25" ht="15.5" x14ac:dyDescent="0.35">
      <c r="P300" s="8"/>
      <c r="Q300" s="8"/>
      <c r="R300" s="8"/>
      <c r="S300" s="8"/>
      <c r="T300" s="8"/>
      <c r="U300" s="8"/>
      <c r="V300" s="8"/>
      <c r="W300" s="8"/>
      <c r="X300" s="8"/>
      <c r="Y300" s="8"/>
    </row>
    <row r="301" spans="16:25" ht="15.5" x14ac:dyDescent="0.35">
      <c r="P301" s="8"/>
      <c r="Q301" s="8"/>
      <c r="R301" s="8"/>
      <c r="S301" s="8"/>
      <c r="T301" s="8"/>
      <c r="U301" s="8"/>
      <c r="V301" s="8"/>
      <c r="W301" s="8"/>
      <c r="X301" s="8"/>
      <c r="Y301" s="8"/>
    </row>
    <row r="302" spans="16:25" ht="15.5" x14ac:dyDescent="0.35">
      <c r="P302" s="8"/>
      <c r="Q302" s="8"/>
      <c r="R302" s="8"/>
      <c r="S302" s="8"/>
      <c r="T302" s="8"/>
      <c r="U302" s="8"/>
      <c r="V302" s="8"/>
      <c r="W302" s="8"/>
      <c r="X302" s="8"/>
      <c r="Y302" s="8"/>
    </row>
    <row r="303" spans="16:25" ht="15.5" x14ac:dyDescent="0.35">
      <c r="P303" s="8"/>
      <c r="Q303" s="8"/>
      <c r="R303" s="8"/>
      <c r="S303" s="8"/>
      <c r="T303" s="8"/>
      <c r="U303" s="8"/>
      <c r="V303" s="8"/>
      <c r="W303" s="8"/>
      <c r="X303" s="8"/>
      <c r="Y303" s="8"/>
    </row>
    <row r="304" spans="16:25" ht="15.5" x14ac:dyDescent="0.35">
      <c r="P304" s="8"/>
      <c r="Q304" s="8"/>
      <c r="R304" s="8"/>
    </row>
    <row r="305" spans="16:18" ht="15.5" x14ac:dyDescent="0.35">
      <c r="P305" s="8"/>
      <c r="Q305" s="8"/>
      <c r="R305" s="8"/>
    </row>
    <row r="306" spans="16:18" ht="15.5" x14ac:dyDescent="0.35">
      <c r="P306" s="8"/>
      <c r="Q306" s="8"/>
      <c r="R306" s="8"/>
    </row>
    <row r="307" spans="16:18" ht="15.5" x14ac:dyDescent="0.35">
      <c r="P307" s="8"/>
      <c r="Q307" s="8"/>
      <c r="R307" s="8"/>
    </row>
    <row r="308" spans="16:18" ht="15.5" x14ac:dyDescent="0.35">
      <c r="P308" s="8"/>
      <c r="Q308" s="8"/>
      <c r="R308" s="8"/>
    </row>
    <row r="309" spans="16:18" ht="15.5" x14ac:dyDescent="0.35">
      <c r="P309" s="8"/>
      <c r="Q309" s="8"/>
      <c r="R309" s="8"/>
    </row>
    <row r="310" spans="16:18" ht="15.5" x14ac:dyDescent="0.35">
      <c r="P310" s="8"/>
      <c r="Q310" s="8"/>
      <c r="R310" s="8"/>
    </row>
    <row r="311" spans="16:18" ht="15.5" x14ac:dyDescent="0.35">
      <c r="P311" s="8"/>
      <c r="Q311" s="8"/>
      <c r="R311" s="8"/>
    </row>
    <row r="312" spans="16:18" ht="15.5" x14ac:dyDescent="0.35">
      <c r="P312" s="8"/>
      <c r="Q312" s="8"/>
      <c r="R312" s="8"/>
    </row>
    <row r="313" spans="16:18" ht="15.5" x14ac:dyDescent="0.35">
      <c r="P313" s="8"/>
      <c r="Q313" s="8"/>
      <c r="R313" s="8"/>
    </row>
    <row r="314" spans="16:18" ht="15.5" x14ac:dyDescent="0.35">
      <c r="P314" s="8"/>
      <c r="Q314" s="8"/>
      <c r="R314" s="8"/>
    </row>
    <row r="315" spans="16:18" ht="15.5" x14ac:dyDescent="0.35">
      <c r="P315" s="8"/>
      <c r="Q315" s="8"/>
      <c r="R315" s="8"/>
    </row>
    <row r="316" spans="16:18" ht="15.5" x14ac:dyDescent="0.35">
      <c r="P316" s="8"/>
      <c r="Q316" s="8"/>
      <c r="R316" s="8"/>
    </row>
    <row r="317" spans="16:18" ht="15.5" x14ac:dyDescent="0.35">
      <c r="P317" s="8"/>
      <c r="Q317" s="8"/>
      <c r="R317" s="8"/>
    </row>
    <row r="318" spans="16:18" ht="15.5" x14ac:dyDescent="0.35">
      <c r="P318" s="8"/>
      <c r="Q318" s="8"/>
      <c r="R318" s="8"/>
    </row>
    <row r="319" spans="16:18" ht="15.5" x14ac:dyDescent="0.35">
      <c r="P319" s="8"/>
      <c r="Q319" s="8"/>
      <c r="R319" s="8"/>
    </row>
    <row r="320" spans="16:18" ht="15.5" x14ac:dyDescent="0.35">
      <c r="P320" s="8"/>
      <c r="Q320" s="8"/>
      <c r="R320" s="8"/>
    </row>
    <row r="321" spans="16:18" ht="15.5" x14ac:dyDescent="0.35">
      <c r="P321" s="8"/>
      <c r="Q321" s="8"/>
      <c r="R321" s="8"/>
    </row>
    <row r="322" spans="16:18" ht="15.5" x14ac:dyDescent="0.35">
      <c r="P322" s="8"/>
      <c r="Q322" s="8"/>
      <c r="R322" s="8"/>
    </row>
    <row r="323" spans="16:18" ht="15.5" x14ac:dyDescent="0.35">
      <c r="P323" s="8"/>
      <c r="Q323" s="8"/>
      <c r="R323" s="8"/>
    </row>
    <row r="324" spans="16:18" ht="15.5" x14ac:dyDescent="0.35">
      <c r="P324" s="8"/>
      <c r="Q324" s="8"/>
      <c r="R324" s="8"/>
    </row>
    <row r="325" spans="16:18" ht="15.5" x14ac:dyDescent="0.35">
      <c r="P325" s="8"/>
      <c r="Q325" s="8"/>
      <c r="R325" s="8"/>
    </row>
    <row r="326" spans="16:18" ht="15.5" x14ac:dyDescent="0.35">
      <c r="P326" s="8"/>
      <c r="Q326" s="8"/>
      <c r="R326" s="8"/>
    </row>
    <row r="327" spans="16:18" ht="15.5" x14ac:dyDescent="0.35">
      <c r="P327" s="8"/>
      <c r="Q327" s="8"/>
      <c r="R327" s="8"/>
    </row>
    <row r="328" spans="16:18" ht="15.5" x14ac:dyDescent="0.35">
      <c r="P328" s="8"/>
      <c r="Q328" s="8"/>
      <c r="R328" s="8"/>
    </row>
    <row r="329" spans="16:18" ht="15.5" x14ac:dyDescent="0.35">
      <c r="P329" s="8"/>
      <c r="Q329" s="8"/>
      <c r="R329" s="8"/>
    </row>
    <row r="330" spans="16:18" ht="15.5" x14ac:dyDescent="0.35">
      <c r="P330" s="8"/>
      <c r="Q330" s="8"/>
      <c r="R330" s="8"/>
    </row>
    <row r="331" spans="16:18" ht="15.5" x14ac:dyDescent="0.35">
      <c r="P331" s="8"/>
      <c r="Q331" s="8"/>
      <c r="R331" s="8"/>
    </row>
    <row r="332" spans="16:18" ht="15.5" x14ac:dyDescent="0.35">
      <c r="P332" s="8"/>
      <c r="Q332" s="8"/>
      <c r="R332" s="8"/>
    </row>
    <row r="333" spans="16:18" ht="15.5" x14ac:dyDescent="0.35">
      <c r="P333" s="8"/>
      <c r="Q333" s="8"/>
      <c r="R333" s="8"/>
    </row>
    <row r="334" spans="16:18" ht="15.5" x14ac:dyDescent="0.35">
      <c r="P334" s="8"/>
      <c r="Q334" s="8"/>
      <c r="R334" s="8"/>
    </row>
    <row r="335" spans="16:18" ht="15.5" x14ac:dyDescent="0.35">
      <c r="P335" s="8"/>
      <c r="Q335" s="8"/>
      <c r="R335" s="8"/>
    </row>
    <row r="336" spans="16:18" ht="15.5" x14ac:dyDescent="0.35">
      <c r="P336" s="8"/>
      <c r="Q336" s="8"/>
      <c r="R336" s="8"/>
    </row>
    <row r="337" spans="16:18" ht="15.5" x14ac:dyDescent="0.35">
      <c r="P337" s="8"/>
      <c r="Q337" s="8"/>
      <c r="R337" s="8"/>
    </row>
    <row r="338" spans="16:18" ht="15.5" x14ac:dyDescent="0.35">
      <c r="P338" s="8"/>
      <c r="Q338" s="8"/>
      <c r="R338" s="8"/>
    </row>
    <row r="339" spans="16:18" ht="15.5" x14ac:dyDescent="0.35">
      <c r="P339" s="8"/>
      <c r="Q339" s="8"/>
      <c r="R339" s="8"/>
    </row>
    <row r="340" spans="16:18" ht="15.5" x14ac:dyDescent="0.35">
      <c r="P340" s="8"/>
      <c r="Q340" s="8"/>
      <c r="R340" s="8"/>
    </row>
    <row r="341" spans="16:18" ht="15.5" x14ac:dyDescent="0.35">
      <c r="P341" s="8"/>
      <c r="Q341" s="8"/>
      <c r="R341" s="8"/>
    </row>
    <row r="342" spans="16:18" ht="15.5" x14ac:dyDescent="0.35">
      <c r="P342" s="8"/>
      <c r="Q342" s="8"/>
      <c r="R342" s="8"/>
    </row>
    <row r="343" spans="16:18" ht="15.5" x14ac:dyDescent="0.35">
      <c r="P343" s="8"/>
      <c r="Q343" s="8"/>
      <c r="R343" s="8"/>
    </row>
    <row r="344" spans="16:18" ht="15.5" x14ac:dyDescent="0.35">
      <c r="P344" s="8"/>
      <c r="Q344" s="8"/>
      <c r="R344" s="8"/>
    </row>
    <row r="345" spans="16:18" ht="15.5" x14ac:dyDescent="0.35">
      <c r="P345" s="8"/>
      <c r="Q345" s="8"/>
      <c r="R345" s="8"/>
    </row>
    <row r="346" spans="16:18" ht="15.5" x14ac:dyDescent="0.35">
      <c r="P346" s="8"/>
      <c r="Q346" s="8"/>
      <c r="R346" s="8"/>
    </row>
    <row r="347" spans="16:18" ht="15.5" x14ac:dyDescent="0.35">
      <c r="P347" s="8"/>
      <c r="Q347" s="8"/>
      <c r="R347" s="8"/>
    </row>
  </sheetData>
  <mergeCells count="1">
    <mergeCell ref="P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10A72-E3E2-41F5-8C7E-DBF751BE3EF1}">
  <dimension ref="A1:L57"/>
  <sheetViews>
    <sheetView workbookViewId="0">
      <selection activeCell="C54" sqref="C54"/>
    </sheetView>
  </sheetViews>
  <sheetFormatPr defaultRowHeight="14.5" x14ac:dyDescent="0.35"/>
  <sheetData>
    <row r="1" spans="1:12" x14ac:dyDescent="0.35">
      <c r="A1" t="s">
        <v>66</v>
      </c>
      <c r="B1" t="s">
        <v>67</v>
      </c>
      <c r="C1" s="2" t="s">
        <v>60</v>
      </c>
      <c r="D1" s="2" t="s">
        <v>61</v>
      </c>
      <c r="E1" s="2" t="s">
        <v>62</v>
      </c>
      <c r="F1" s="2" t="s">
        <v>63</v>
      </c>
      <c r="G1" s="2" t="s">
        <v>64</v>
      </c>
      <c r="H1" s="2" t="s">
        <v>65</v>
      </c>
      <c r="I1" s="2" t="s">
        <v>68</v>
      </c>
      <c r="J1" s="2" t="s">
        <v>69</v>
      </c>
      <c r="K1" s="2" t="s">
        <v>70</v>
      </c>
      <c r="L1" s="2" t="s">
        <v>7</v>
      </c>
    </row>
    <row r="2" spans="1:12" ht="15.5" x14ac:dyDescent="0.35">
      <c r="A2" s="1">
        <v>1.9222677333655775</v>
      </c>
      <c r="B2" s="1">
        <v>16.237814202324621</v>
      </c>
      <c r="C2" s="2">
        <v>1.73</v>
      </c>
      <c r="D2" s="2">
        <v>29.1</v>
      </c>
      <c r="E2" s="2">
        <v>1.58</v>
      </c>
      <c r="F2" s="2">
        <v>37.950000000000003</v>
      </c>
      <c r="G2" s="2">
        <v>1.75</v>
      </c>
      <c r="H2" s="2">
        <v>35.200000000000003</v>
      </c>
      <c r="I2" s="5">
        <v>1.9909120412124064</v>
      </c>
      <c r="J2" s="5">
        <v>37.436478012689506</v>
      </c>
      <c r="K2">
        <v>34</v>
      </c>
      <c r="L2" t="s">
        <v>71</v>
      </c>
    </row>
    <row r="3" spans="1:12" ht="15.5" x14ac:dyDescent="0.35">
      <c r="A3" s="1">
        <v>1.9222677333655775</v>
      </c>
      <c r="B3" s="1">
        <v>15.830964092303716</v>
      </c>
      <c r="C3" s="2">
        <v>1.7</v>
      </c>
      <c r="D3" s="2">
        <v>26.5</v>
      </c>
      <c r="E3" s="2">
        <v>1.56</v>
      </c>
      <c r="F3" s="2">
        <v>35.6</v>
      </c>
      <c r="G3" s="2">
        <v>2.0499999999999998</v>
      </c>
      <c r="H3" s="2">
        <v>37.6</v>
      </c>
      <c r="I3" s="5">
        <v>1.9909120412124064</v>
      </c>
      <c r="J3" s="5">
        <v>34.932695721570141</v>
      </c>
      <c r="K3">
        <v>39</v>
      </c>
      <c r="L3" t="s">
        <v>71</v>
      </c>
    </row>
    <row r="4" spans="1:12" ht="15.5" x14ac:dyDescent="0.35">
      <c r="A4" s="1">
        <v>1.9222677333655775</v>
      </c>
      <c r="B4" s="1">
        <v>17.402137165826371</v>
      </c>
      <c r="C4" s="2">
        <v>1.45</v>
      </c>
      <c r="D4" s="2">
        <v>34.5</v>
      </c>
      <c r="E4" s="2">
        <v>1.55</v>
      </c>
      <c r="F4" s="2">
        <v>33.799999999999997</v>
      </c>
      <c r="G4" s="2">
        <v>1.6</v>
      </c>
      <c r="H4" s="2">
        <v>40.700000000000003</v>
      </c>
      <c r="I4" s="5">
        <v>1.9909120412124064</v>
      </c>
      <c r="J4" s="5">
        <v>36.925611465537571</v>
      </c>
      <c r="K4">
        <v>28</v>
      </c>
      <c r="L4" t="s">
        <v>71</v>
      </c>
    </row>
    <row r="5" spans="1:12" ht="15.5" x14ac:dyDescent="0.35">
      <c r="A5" s="1">
        <v>1.9222677333655775</v>
      </c>
      <c r="B5" s="1">
        <v>17.815889430540825</v>
      </c>
      <c r="C5" s="2">
        <v>1.95</v>
      </c>
      <c r="D5" s="2">
        <v>26.1</v>
      </c>
      <c r="E5" s="2">
        <v>1.51</v>
      </c>
      <c r="F5" s="2">
        <v>32.799999999999997</v>
      </c>
      <c r="G5" s="2">
        <v>1.6</v>
      </c>
      <c r="H5" s="2">
        <v>35.799999999999997</v>
      </c>
      <c r="I5" s="5">
        <v>1.9909120412124064</v>
      </c>
      <c r="J5" s="5">
        <v>35.169080889579817</v>
      </c>
      <c r="K5">
        <v>33</v>
      </c>
      <c r="L5" t="s">
        <v>71</v>
      </c>
    </row>
    <row r="6" spans="1:12" ht="15.5" x14ac:dyDescent="0.35">
      <c r="A6" s="1">
        <v>1.9222677333655775</v>
      </c>
      <c r="B6" s="1">
        <v>16.458885565506222</v>
      </c>
      <c r="C6" s="2">
        <v>1.56</v>
      </c>
      <c r="D6" s="2">
        <v>25.9</v>
      </c>
      <c r="E6" s="2">
        <v>1.55</v>
      </c>
      <c r="F6" s="2">
        <v>34.950000000000003</v>
      </c>
      <c r="G6" s="2">
        <v>1.81</v>
      </c>
      <c r="H6" s="2">
        <v>33.700000000000003</v>
      </c>
      <c r="I6" s="5">
        <v>1.9909120412124064</v>
      </c>
      <c r="J6" s="5">
        <v>40.23934033456834</v>
      </c>
      <c r="K6">
        <v>35</v>
      </c>
      <c r="L6" t="s">
        <v>71</v>
      </c>
    </row>
    <row r="7" spans="1:12" ht="15.5" x14ac:dyDescent="0.35">
      <c r="A7" s="1">
        <v>1.9222677333655775</v>
      </c>
      <c r="B7" s="1">
        <v>18.449750179517864</v>
      </c>
      <c r="C7" s="2">
        <v>1.75</v>
      </c>
      <c r="D7" s="2">
        <v>25.9</v>
      </c>
      <c r="E7" s="2">
        <v>1.62</v>
      </c>
      <c r="F7" s="2">
        <v>34.75</v>
      </c>
      <c r="G7" s="2">
        <v>1.64</v>
      </c>
      <c r="H7" s="2">
        <v>38.799999999999997</v>
      </c>
      <c r="I7" s="5">
        <v>1.9909120412124064</v>
      </c>
      <c r="J7" s="5">
        <v>39.373622006383101</v>
      </c>
      <c r="K7">
        <v>43</v>
      </c>
      <c r="L7" t="s">
        <v>71</v>
      </c>
    </row>
    <row r="8" spans="1:12" ht="15.5" x14ac:dyDescent="0.35">
      <c r="A8" s="1">
        <v>1.9222677333655775</v>
      </c>
      <c r="B8" s="1">
        <v>18.646487277285956</v>
      </c>
      <c r="C8" s="2">
        <v>1.6</v>
      </c>
      <c r="D8" s="2">
        <v>26.25</v>
      </c>
      <c r="E8" s="2">
        <v>1.43</v>
      </c>
      <c r="F8" s="2">
        <v>34.299999999999997</v>
      </c>
      <c r="G8" s="2">
        <v>1.65</v>
      </c>
      <c r="H8" s="2">
        <v>36.1</v>
      </c>
      <c r="I8" s="5">
        <v>1.9909120412124064</v>
      </c>
      <c r="J8" s="5">
        <v>37.843513546500873</v>
      </c>
      <c r="K8">
        <v>52</v>
      </c>
      <c r="L8" t="s">
        <v>71</v>
      </c>
    </row>
    <row r="9" spans="1:12" ht="15.5" x14ac:dyDescent="0.35">
      <c r="A9" s="1">
        <v>1.9222677333655775</v>
      </c>
      <c r="B9" s="1">
        <v>16.421165845754913</v>
      </c>
      <c r="C9" s="2">
        <v>1.65</v>
      </c>
      <c r="D9" s="2">
        <v>26.4</v>
      </c>
      <c r="E9" s="2">
        <v>1.65</v>
      </c>
      <c r="F9" s="2">
        <v>38</v>
      </c>
      <c r="G9" s="2">
        <v>1.66</v>
      </c>
      <c r="H9" s="2">
        <v>40.4</v>
      </c>
      <c r="I9" s="5">
        <v>1.9909120412124064</v>
      </c>
      <c r="J9" s="5">
        <v>39.226328339873056</v>
      </c>
      <c r="K9">
        <v>38</v>
      </c>
      <c r="L9" t="s">
        <v>71</v>
      </c>
    </row>
    <row r="10" spans="1:12" ht="15.5" x14ac:dyDescent="0.35">
      <c r="A10" s="1">
        <v>1.9222677333655775</v>
      </c>
      <c r="B10" s="1">
        <v>21.632302482027015</v>
      </c>
      <c r="C10" s="2">
        <v>2.16</v>
      </c>
      <c r="D10" s="2">
        <v>27.05</v>
      </c>
      <c r="E10" s="2">
        <v>1.68</v>
      </c>
      <c r="F10" s="2">
        <v>35</v>
      </c>
      <c r="G10" s="2">
        <v>1.8</v>
      </c>
      <c r="H10" s="2">
        <v>41.3</v>
      </c>
      <c r="I10" s="5">
        <v>1.9909120412124064</v>
      </c>
      <c r="J10" s="5">
        <v>34.407750732956572</v>
      </c>
      <c r="K10">
        <v>43</v>
      </c>
      <c r="L10" t="s">
        <v>71</v>
      </c>
    </row>
    <row r="11" spans="1:12" ht="15.5" x14ac:dyDescent="0.35">
      <c r="A11" s="1">
        <v>1.9222677333655775</v>
      </c>
      <c r="B11" s="1">
        <v>17.905184768018131</v>
      </c>
      <c r="C11" s="2">
        <v>1.7</v>
      </c>
      <c r="D11" s="2">
        <v>27.45</v>
      </c>
      <c r="E11" s="2">
        <v>1.51</v>
      </c>
      <c r="F11" s="2">
        <v>36.1</v>
      </c>
      <c r="G11" s="2">
        <v>2.2000000000000002</v>
      </c>
      <c r="H11" s="2">
        <v>37.6</v>
      </c>
      <c r="I11" s="5">
        <v>1.9909120412124064</v>
      </c>
      <c r="J11" s="5">
        <v>38.312212731831544</v>
      </c>
      <c r="K11">
        <v>45</v>
      </c>
      <c r="L11" t="s">
        <v>71</v>
      </c>
    </row>
    <row r="12" spans="1:12" ht="15.5" x14ac:dyDescent="0.35">
      <c r="A12" s="1">
        <v>1.9222677333655775</v>
      </c>
      <c r="B12" s="1">
        <v>18.824049609004579</v>
      </c>
      <c r="C12" s="2">
        <v>2.0499999999999998</v>
      </c>
      <c r="D12" s="2">
        <v>26.05</v>
      </c>
      <c r="E12" s="2">
        <v>1.52</v>
      </c>
      <c r="F12" s="2">
        <v>34.700000000000003</v>
      </c>
      <c r="G12" s="2">
        <v>1.63</v>
      </c>
      <c r="H12" s="2">
        <v>37.1</v>
      </c>
      <c r="I12" s="5">
        <v>1.9909120412124064</v>
      </c>
      <c r="J12" s="5">
        <v>37.389986576745073</v>
      </c>
      <c r="K12">
        <v>47</v>
      </c>
      <c r="L12" t="s">
        <v>71</v>
      </c>
    </row>
    <row r="13" spans="1:12" ht="15.5" x14ac:dyDescent="0.35">
      <c r="A13" s="1">
        <v>1.9222677333655775</v>
      </c>
      <c r="B13" s="1">
        <v>17.197239211501902</v>
      </c>
      <c r="C13" s="2">
        <v>2.46</v>
      </c>
      <c r="D13" s="2">
        <v>26.75</v>
      </c>
      <c r="E13" s="2">
        <v>1.65</v>
      </c>
      <c r="F13" s="2">
        <v>36.65</v>
      </c>
      <c r="G13" s="2">
        <v>1.54</v>
      </c>
      <c r="H13" s="2">
        <v>35.9</v>
      </c>
      <c r="I13" s="5">
        <v>1.9909120412124064</v>
      </c>
      <c r="J13" s="5">
        <v>36.323914638026807</v>
      </c>
      <c r="K13">
        <v>51</v>
      </c>
      <c r="L13" t="s">
        <v>71</v>
      </c>
    </row>
    <row r="14" spans="1:12" ht="15.5" x14ac:dyDescent="0.35">
      <c r="A14" s="1">
        <v>1.9222677333655775</v>
      </c>
      <c r="B14" s="1">
        <v>17.924219415500399</v>
      </c>
      <c r="C14" s="2">
        <v>1.59</v>
      </c>
      <c r="D14" s="2">
        <v>26.4</v>
      </c>
      <c r="E14" s="2">
        <v>1.4</v>
      </c>
      <c r="F14" s="2">
        <v>36.1</v>
      </c>
      <c r="G14" s="2">
        <v>1.76</v>
      </c>
      <c r="H14" s="2">
        <v>35</v>
      </c>
      <c r="I14" s="5">
        <v>1.9909120412124064</v>
      </c>
      <c r="J14" s="5">
        <v>33.547543843615394</v>
      </c>
      <c r="K14">
        <v>49</v>
      </c>
      <c r="L14" t="s">
        <v>71</v>
      </c>
    </row>
    <row r="15" spans="1:12" ht="15.5" x14ac:dyDescent="0.35">
      <c r="A15" s="1">
        <v>1.9222677333655775</v>
      </c>
      <c r="B15" s="1">
        <v>18.55991363014795</v>
      </c>
      <c r="C15" s="2">
        <v>1.58</v>
      </c>
      <c r="D15" s="2">
        <v>26.35</v>
      </c>
      <c r="E15" s="2">
        <v>1.59</v>
      </c>
      <c r="F15" s="2">
        <v>34.700000000000003</v>
      </c>
      <c r="G15" s="2">
        <v>1.88</v>
      </c>
      <c r="H15" s="2">
        <v>35.299999999999997</v>
      </c>
      <c r="I15" s="5">
        <v>1.9909120412124064</v>
      </c>
      <c r="J15" s="5">
        <v>37.600403576163288</v>
      </c>
      <c r="K15">
        <v>54</v>
      </c>
      <c r="L15" t="s">
        <v>71</v>
      </c>
    </row>
    <row r="16" spans="1:12" ht="15.5" x14ac:dyDescent="0.35">
      <c r="A16" s="1">
        <v>1.9222677333655775</v>
      </c>
      <c r="B16" s="1">
        <v>18.661024628617888</v>
      </c>
      <c r="C16" s="2">
        <v>1.59</v>
      </c>
      <c r="D16" s="2">
        <v>26.6</v>
      </c>
      <c r="E16" s="2">
        <v>1.86</v>
      </c>
      <c r="F16" s="2">
        <v>36.450000000000003</v>
      </c>
      <c r="G16" s="2">
        <v>1.45</v>
      </c>
      <c r="H16" s="2">
        <v>34.5</v>
      </c>
      <c r="I16" s="5">
        <v>1.9909120412124064</v>
      </c>
      <c r="J16" s="5">
        <v>32.798322155504842</v>
      </c>
      <c r="K16">
        <v>53</v>
      </c>
      <c r="L16" t="s">
        <v>71</v>
      </c>
    </row>
    <row r="17" spans="1:12" ht="15.5" x14ac:dyDescent="0.35">
      <c r="A17" s="1">
        <v>1.9222677333655775</v>
      </c>
      <c r="B17" s="1">
        <v>21.40934260446063</v>
      </c>
      <c r="C17" s="2">
        <v>1.7</v>
      </c>
      <c r="D17" s="2">
        <v>26.3</v>
      </c>
      <c r="E17" s="2">
        <v>1.58</v>
      </c>
      <c r="F17" s="2">
        <v>34.799999999999997</v>
      </c>
      <c r="G17" s="2">
        <v>1.68</v>
      </c>
      <c r="H17" s="2">
        <v>35.1</v>
      </c>
      <c r="I17" s="5">
        <v>1.9909120412124064</v>
      </c>
      <c r="J17" s="5">
        <v>29.53852841957255</v>
      </c>
      <c r="K17">
        <v>39</v>
      </c>
      <c r="L17" t="s">
        <v>71</v>
      </c>
    </row>
    <row r="18" spans="1:12" ht="15.5" x14ac:dyDescent="0.35">
      <c r="A18" s="1">
        <v>1.9222677333655775</v>
      </c>
      <c r="B18" s="1">
        <v>19.621060261696847</v>
      </c>
      <c r="C18" s="2">
        <v>1.75</v>
      </c>
      <c r="D18" s="2">
        <v>23.9</v>
      </c>
      <c r="E18" s="2">
        <v>1.68</v>
      </c>
      <c r="F18" s="2">
        <v>34.25</v>
      </c>
      <c r="G18" s="2">
        <v>1.4</v>
      </c>
      <c r="H18" s="2">
        <v>38.4</v>
      </c>
      <c r="I18" s="5">
        <v>1.9909120412124064</v>
      </c>
      <c r="J18" s="5">
        <v>31.170733053058157</v>
      </c>
      <c r="K18">
        <v>41</v>
      </c>
      <c r="L18" t="s">
        <v>71</v>
      </c>
    </row>
    <row r="19" spans="1:12" ht="15.5" x14ac:dyDescent="0.35">
      <c r="A19" s="1">
        <v>1.9222677333655775</v>
      </c>
      <c r="B19" s="1">
        <v>20.805851766716373</v>
      </c>
      <c r="C19" s="2">
        <v>1.69</v>
      </c>
      <c r="D19" s="2">
        <v>25.5</v>
      </c>
      <c r="E19" s="2">
        <v>1.85</v>
      </c>
      <c r="F19" s="2">
        <v>32</v>
      </c>
      <c r="G19" s="2">
        <v>1.56</v>
      </c>
      <c r="H19" s="2">
        <v>33.9</v>
      </c>
      <c r="I19" s="5">
        <v>1.9909120412124064</v>
      </c>
      <c r="J19" s="5">
        <v>33.268491419539508</v>
      </c>
      <c r="K19">
        <v>36</v>
      </c>
      <c r="L19" t="s">
        <v>71</v>
      </c>
    </row>
    <row r="20" spans="1:12" ht="15.5" x14ac:dyDescent="0.35">
      <c r="A20" s="1">
        <v>1.9222677333655775</v>
      </c>
      <c r="B20" s="1">
        <v>16.169336770506778</v>
      </c>
      <c r="C20" s="2">
        <v>2.0099999999999998</v>
      </c>
      <c r="D20" s="2">
        <v>22</v>
      </c>
      <c r="E20" s="2">
        <v>1.85</v>
      </c>
      <c r="F20" s="2">
        <v>32</v>
      </c>
      <c r="G20" s="2">
        <v>1.83</v>
      </c>
      <c r="H20" s="2">
        <v>30.6</v>
      </c>
      <c r="I20" s="5">
        <v>1.9909120412124064</v>
      </c>
      <c r="J20" s="5">
        <v>35.836615097211222</v>
      </c>
      <c r="K20">
        <v>28</v>
      </c>
      <c r="L20" t="s">
        <v>71</v>
      </c>
    </row>
    <row r="21" spans="1:12" ht="15.5" x14ac:dyDescent="0.35">
      <c r="A21" s="1">
        <v>1.9222677333655775</v>
      </c>
      <c r="B21" s="1">
        <v>17.965652437913686</v>
      </c>
      <c r="C21" s="2">
        <v>2.0299999999999998</v>
      </c>
      <c r="D21" s="2">
        <v>23.6</v>
      </c>
      <c r="E21" s="2">
        <v>1.76</v>
      </c>
      <c r="F21" s="2">
        <v>33.25</v>
      </c>
      <c r="G21" s="2">
        <v>1.6</v>
      </c>
      <c r="H21" s="2">
        <v>33.1</v>
      </c>
      <c r="I21" s="5">
        <v>1.9909120412124064</v>
      </c>
      <c r="J21" s="5">
        <v>37.303066016663657</v>
      </c>
      <c r="K21">
        <v>27</v>
      </c>
      <c r="L21" t="s">
        <v>71</v>
      </c>
    </row>
    <row r="22" spans="1:12" ht="15.5" x14ac:dyDescent="0.35">
      <c r="A22" s="1">
        <v>1.9222677333655775</v>
      </c>
      <c r="B22" s="1">
        <v>18.934718891913725</v>
      </c>
      <c r="C22" s="2">
        <v>1.99</v>
      </c>
      <c r="D22" s="2">
        <v>24.1</v>
      </c>
      <c r="E22" s="2">
        <v>1.49</v>
      </c>
      <c r="F22" s="2">
        <v>30.2</v>
      </c>
      <c r="G22" s="2">
        <v>1.9</v>
      </c>
      <c r="H22" s="2">
        <v>25.9</v>
      </c>
      <c r="I22" s="5">
        <v>1.9909120412124064</v>
      </c>
      <c r="J22" s="5">
        <v>35.462204364355202</v>
      </c>
      <c r="K22">
        <v>27</v>
      </c>
      <c r="L22" t="s">
        <v>71</v>
      </c>
    </row>
    <row r="23" spans="1:12" ht="15.5" x14ac:dyDescent="0.35">
      <c r="A23" s="1">
        <v>1.9222677333655775</v>
      </c>
      <c r="B23" s="1">
        <v>18.270392002874235</v>
      </c>
      <c r="C23" s="2">
        <v>1.79</v>
      </c>
      <c r="D23" s="2">
        <v>24.8</v>
      </c>
      <c r="E23" s="2">
        <v>1.4</v>
      </c>
      <c r="F23" s="2">
        <v>34.700000000000003</v>
      </c>
      <c r="G23" s="2">
        <v>1.92</v>
      </c>
      <c r="H23" s="2">
        <v>35.1</v>
      </c>
      <c r="I23" s="5">
        <v>1.9909120412124064</v>
      </c>
      <c r="J23" s="5">
        <v>36.868978843146408</v>
      </c>
      <c r="K23">
        <v>55</v>
      </c>
      <c r="L23" t="s">
        <v>71</v>
      </c>
    </row>
    <row r="24" spans="1:12" ht="15.5" x14ac:dyDescent="0.35">
      <c r="A24" s="1">
        <v>1.9222677333655775</v>
      </c>
      <c r="B24" s="1">
        <v>18.386531381423985</v>
      </c>
      <c r="C24" s="2">
        <v>1.85</v>
      </c>
      <c r="D24" s="2">
        <v>24.8</v>
      </c>
      <c r="E24" s="2">
        <v>1.57</v>
      </c>
      <c r="F24" s="2">
        <v>34.700000000000003</v>
      </c>
      <c r="G24" s="2">
        <v>1.58</v>
      </c>
      <c r="H24" s="2">
        <v>34.4</v>
      </c>
      <c r="I24" s="5">
        <v>1.9909120412124064</v>
      </c>
      <c r="J24" s="5">
        <v>36.657279045565531</v>
      </c>
      <c r="K24">
        <v>31</v>
      </c>
      <c r="L24" t="s">
        <v>71</v>
      </c>
    </row>
    <row r="25" spans="1:12" ht="15.5" x14ac:dyDescent="0.35">
      <c r="A25" s="1">
        <v>1.9222677333655775</v>
      </c>
      <c r="B25" s="3">
        <v>18.702291196212087</v>
      </c>
      <c r="C25" s="2">
        <v>2</v>
      </c>
      <c r="D25" s="2">
        <v>24.5</v>
      </c>
      <c r="E25" s="2">
        <v>1.78</v>
      </c>
      <c r="F25" s="2">
        <v>32.75</v>
      </c>
      <c r="G25" s="2">
        <v>2.0099999999999998</v>
      </c>
      <c r="H25" s="2">
        <v>27.2</v>
      </c>
      <c r="I25" s="5">
        <v>1.9909120412124064</v>
      </c>
      <c r="J25" s="5">
        <v>38.115483960543742</v>
      </c>
      <c r="K25">
        <v>32</v>
      </c>
      <c r="L25" t="s">
        <v>71</v>
      </c>
    </row>
    <row r="26" spans="1:12" ht="15.5" x14ac:dyDescent="0.35">
      <c r="A26" s="1">
        <v>1.9222677333655775</v>
      </c>
      <c r="B26" s="3">
        <v>17.344762142223182</v>
      </c>
      <c r="C26" s="2">
        <v>1.66</v>
      </c>
      <c r="D26" s="2">
        <v>23</v>
      </c>
      <c r="E26" s="2">
        <v>1.58</v>
      </c>
      <c r="F26" s="2">
        <v>32.799999999999997</v>
      </c>
      <c r="G26" s="2">
        <v>1.52</v>
      </c>
      <c r="H26" s="2">
        <v>34.299999999999997</v>
      </c>
      <c r="I26" s="5">
        <v>1.9909120412124064</v>
      </c>
      <c r="J26" s="5">
        <v>38.244411665382664</v>
      </c>
      <c r="K26">
        <v>45</v>
      </c>
      <c r="L26" t="s">
        <v>71</v>
      </c>
    </row>
    <row r="27" spans="1:12" ht="15.5" x14ac:dyDescent="0.35">
      <c r="A27" s="1">
        <v>1.9222677333655775</v>
      </c>
      <c r="B27" s="3">
        <v>17.547904458961256</v>
      </c>
      <c r="C27" s="2">
        <v>1.78</v>
      </c>
      <c r="D27" s="2">
        <v>24.5</v>
      </c>
      <c r="E27" s="2">
        <v>1.4</v>
      </c>
      <c r="F27" s="2">
        <v>32.15</v>
      </c>
      <c r="G27" s="2">
        <v>1.91</v>
      </c>
      <c r="H27" s="2">
        <v>38.799999999999997</v>
      </c>
      <c r="I27" s="5">
        <v>1.9909120412124064</v>
      </c>
      <c r="J27" s="5">
        <v>27.123153891861246</v>
      </c>
      <c r="K27">
        <v>25</v>
      </c>
      <c r="L27" t="s">
        <v>71</v>
      </c>
    </row>
    <row r="28" spans="1:12" ht="15.5" x14ac:dyDescent="0.35">
      <c r="A28" s="1">
        <v>1.9222677333655775</v>
      </c>
      <c r="B28" s="3">
        <v>17.677160528848724</v>
      </c>
      <c r="C28" s="2">
        <v>1.6</v>
      </c>
      <c r="D28" s="2">
        <v>24.7</v>
      </c>
      <c r="E28" s="2">
        <v>1.5</v>
      </c>
      <c r="F28" s="2">
        <v>31.7</v>
      </c>
      <c r="G28" s="2">
        <v>1.59</v>
      </c>
      <c r="H28" s="2">
        <v>37.700000000000003</v>
      </c>
      <c r="I28" s="5">
        <v>1.9909120412124064</v>
      </c>
      <c r="J28" s="5">
        <v>27.807297744639186</v>
      </c>
      <c r="K28">
        <v>28</v>
      </c>
      <c r="L28" t="s">
        <v>71</v>
      </c>
    </row>
    <row r="29" spans="1:12" ht="15.5" x14ac:dyDescent="0.35">
      <c r="A29" s="1">
        <v>1.9222677333655775</v>
      </c>
      <c r="B29" s="3">
        <v>15.780747593861458</v>
      </c>
      <c r="C29" s="2">
        <v>1.83</v>
      </c>
      <c r="D29" s="2">
        <v>24.05</v>
      </c>
      <c r="E29" s="2">
        <v>1.49</v>
      </c>
      <c r="F29" s="2">
        <v>32.799999999999997</v>
      </c>
      <c r="G29" s="2">
        <v>2.2799999999999998</v>
      </c>
      <c r="H29" s="2">
        <v>35.1</v>
      </c>
      <c r="I29" s="5">
        <v>1.9909120412124064</v>
      </c>
      <c r="J29" s="5">
        <v>28.536667740154265</v>
      </c>
      <c r="K29">
        <v>26</v>
      </c>
      <c r="L29" t="s">
        <v>71</v>
      </c>
    </row>
    <row r="30" spans="1:12" ht="15.5" x14ac:dyDescent="0.35">
      <c r="A30" s="1">
        <v>1.9222677333655775</v>
      </c>
      <c r="B30" s="3">
        <v>19.098469385896031</v>
      </c>
      <c r="C30" s="2">
        <v>1.72</v>
      </c>
      <c r="D30" s="2">
        <v>25.45</v>
      </c>
      <c r="E30" s="2">
        <v>1.54</v>
      </c>
      <c r="F30" s="2">
        <v>34.799999999999997</v>
      </c>
      <c r="G30" s="2">
        <v>1.78</v>
      </c>
      <c r="H30" s="2">
        <v>37.5</v>
      </c>
      <c r="I30" s="5">
        <v>1.9909120412124064</v>
      </c>
      <c r="J30" s="5">
        <v>35.810870881302847</v>
      </c>
      <c r="K30">
        <v>34</v>
      </c>
      <c r="L30" t="s">
        <v>71</v>
      </c>
    </row>
    <row r="31" spans="1:12" ht="15.5" x14ac:dyDescent="0.35">
      <c r="A31" s="1">
        <v>1.9222677333655775</v>
      </c>
      <c r="B31" s="3">
        <v>18.484960169283447</v>
      </c>
      <c r="C31" s="2">
        <v>1.68</v>
      </c>
      <c r="D31" s="2">
        <v>22.45</v>
      </c>
      <c r="E31" s="2">
        <v>1.43</v>
      </c>
      <c r="F31" s="2">
        <v>27</v>
      </c>
      <c r="G31" s="2">
        <v>2.67</v>
      </c>
      <c r="H31" s="2">
        <v>25.5</v>
      </c>
      <c r="I31" s="5">
        <v>1.9909120412124064</v>
      </c>
      <c r="J31" s="5">
        <v>33.804535295840921</v>
      </c>
      <c r="K31">
        <v>37</v>
      </c>
      <c r="L31" t="s">
        <v>71</v>
      </c>
    </row>
    <row r="32" spans="1:12" ht="15.5" x14ac:dyDescent="0.35">
      <c r="A32" s="1">
        <v>1.9222677333655775</v>
      </c>
      <c r="B32" s="3">
        <v>20.242589111373228</v>
      </c>
      <c r="C32" s="2">
        <v>1.66</v>
      </c>
      <c r="D32" s="2">
        <v>22.9</v>
      </c>
      <c r="E32" s="2">
        <v>1.43</v>
      </c>
      <c r="F32" s="2">
        <v>27.9</v>
      </c>
      <c r="G32" s="2">
        <v>1.55</v>
      </c>
      <c r="H32" s="2">
        <v>24.9</v>
      </c>
      <c r="I32" s="5">
        <v>1.9909120412124064</v>
      </c>
      <c r="J32" s="5">
        <v>31.999168823932447</v>
      </c>
      <c r="K32">
        <v>36</v>
      </c>
      <c r="L32" t="s">
        <v>71</v>
      </c>
    </row>
    <row r="33" spans="1:12" ht="15.5" x14ac:dyDescent="0.35">
      <c r="A33" s="1">
        <v>1.9222677333655775</v>
      </c>
      <c r="B33" s="3">
        <v>16.386387848380739</v>
      </c>
      <c r="C33" s="2">
        <v>2.0099999999999998</v>
      </c>
      <c r="D33" s="2">
        <v>24.4</v>
      </c>
      <c r="E33" s="2">
        <v>1.51</v>
      </c>
      <c r="F33" s="2">
        <v>33.299999999999997</v>
      </c>
      <c r="G33" s="2">
        <v>2.2599999999999998</v>
      </c>
      <c r="H33" s="2">
        <v>38.5</v>
      </c>
      <c r="I33" s="5">
        <v>1.9909120412124064</v>
      </c>
      <c r="J33" s="5">
        <v>37.817983425809189</v>
      </c>
      <c r="K33">
        <v>35</v>
      </c>
      <c r="L33" t="s">
        <v>71</v>
      </c>
    </row>
    <row r="34" spans="1:12" ht="15.5" x14ac:dyDescent="0.35">
      <c r="A34" s="1">
        <v>1.9222677333655775</v>
      </c>
      <c r="B34" s="3">
        <v>18.398503389850525</v>
      </c>
      <c r="C34" s="2">
        <v>1.63</v>
      </c>
      <c r="D34" s="2">
        <v>24.15</v>
      </c>
      <c r="E34" s="2">
        <v>1.58</v>
      </c>
      <c r="F34" s="2">
        <v>27.85</v>
      </c>
      <c r="G34" s="2">
        <v>1.87</v>
      </c>
      <c r="H34" s="2">
        <v>26.3</v>
      </c>
      <c r="I34" s="5">
        <v>1.9909120412124064</v>
      </c>
      <c r="J34" s="5">
        <v>44.568523946132174</v>
      </c>
      <c r="K34">
        <v>31</v>
      </c>
      <c r="L34" t="s">
        <v>71</v>
      </c>
    </row>
    <row r="35" spans="1:12" ht="15.5" x14ac:dyDescent="0.35">
      <c r="A35" s="1">
        <v>1.9222677333655775</v>
      </c>
      <c r="B35" s="3">
        <v>18.935396166601134</v>
      </c>
      <c r="C35" s="2">
        <v>1.59</v>
      </c>
      <c r="D35" s="2">
        <v>25.95</v>
      </c>
      <c r="E35" s="2">
        <v>1.41</v>
      </c>
      <c r="F35" s="2">
        <v>33.299999999999997</v>
      </c>
      <c r="G35" s="2">
        <v>1.73</v>
      </c>
      <c r="H35" s="2">
        <v>40.1</v>
      </c>
      <c r="I35" s="5">
        <v>1.9909120412124064</v>
      </c>
      <c r="J35" s="5">
        <v>36.002512377244599</v>
      </c>
      <c r="K35">
        <v>63</v>
      </c>
      <c r="L35" t="s">
        <v>71</v>
      </c>
    </row>
    <row r="36" spans="1:12" ht="15.5" x14ac:dyDescent="0.35">
      <c r="A36" s="1">
        <v>1.9222677333655775</v>
      </c>
      <c r="B36" s="3">
        <v>19.014400336205632</v>
      </c>
      <c r="C36" s="2">
        <v>1.51</v>
      </c>
      <c r="D36" s="2">
        <v>22.9</v>
      </c>
      <c r="E36" s="2">
        <v>1.68</v>
      </c>
      <c r="F36" s="2">
        <v>31.9</v>
      </c>
      <c r="G36" s="2">
        <v>1.69</v>
      </c>
      <c r="H36" s="2">
        <v>32.799999999999997</v>
      </c>
      <c r="I36" s="5">
        <v>1.9909120412124064</v>
      </c>
      <c r="J36" s="5">
        <v>37.608203943188542</v>
      </c>
      <c r="K36">
        <v>55</v>
      </c>
      <c r="L36" t="s">
        <v>71</v>
      </c>
    </row>
    <row r="37" spans="1:12" ht="15.5" x14ac:dyDescent="0.35">
      <c r="A37" s="1">
        <v>1.9222677333655775</v>
      </c>
      <c r="B37" s="3">
        <v>17.547379706174286</v>
      </c>
      <c r="C37" s="2">
        <v>1.78</v>
      </c>
      <c r="D37" s="2">
        <v>24.15</v>
      </c>
      <c r="E37" s="2">
        <v>1.83</v>
      </c>
      <c r="F37" s="2">
        <v>32.15</v>
      </c>
      <c r="G37" s="2">
        <v>1.89</v>
      </c>
      <c r="H37" s="2">
        <v>31.2</v>
      </c>
      <c r="I37" s="5">
        <v>1.9909120412124064</v>
      </c>
      <c r="J37" s="5">
        <v>30.377868154296749</v>
      </c>
      <c r="K37">
        <v>68</v>
      </c>
      <c r="L37" t="s">
        <v>71</v>
      </c>
    </row>
    <row r="38" spans="1:12" ht="15.5" x14ac:dyDescent="0.35">
      <c r="A38" s="1">
        <v>1.9222677333655775</v>
      </c>
      <c r="B38" s="3">
        <v>17.966428953783947</v>
      </c>
      <c r="C38" s="2">
        <v>1.64</v>
      </c>
      <c r="D38" s="2">
        <v>23.25</v>
      </c>
      <c r="E38" s="2">
        <v>1.46</v>
      </c>
      <c r="F38" s="2">
        <v>36.799999999999997</v>
      </c>
      <c r="G38" s="2">
        <v>1.71</v>
      </c>
      <c r="H38" s="2">
        <v>35.9</v>
      </c>
      <c r="I38" s="5">
        <v>1.9909120412124064</v>
      </c>
      <c r="J38" s="5">
        <v>31.377303797313981</v>
      </c>
      <c r="K38">
        <v>56</v>
      </c>
      <c r="L38" t="s">
        <v>71</v>
      </c>
    </row>
    <row r="39" spans="1:12" ht="15.5" x14ac:dyDescent="0.35">
      <c r="A39" s="1">
        <v>1.9222677333655775</v>
      </c>
      <c r="B39" s="3">
        <v>19.645554054932514</v>
      </c>
      <c r="C39" s="2">
        <v>2.0299999999999998</v>
      </c>
      <c r="D39" s="2">
        <v>24.2</v>
      </c>
      <c r="E39" s="2">
        <v>1.7</v>
      </c>
      <c r="F39" s="2">
        <v>34</v>
      </c>
      <c r="G39" s="2">
        <v>1.62</v>
      </c>
      <c r="H39" s="2">
        <v>33.9</v>
      </c>
      <c r="I39" s="5">
        <v>1.9909120412124064</v>
      </c>
      <c r="J39" s="5">
        <v>33.362428045658291</v>
      </c>
      <c r="K39">
        <v>48</v>
      </c>
      <c r="L39" t="s">
        <v>71</v>
      </c>
    </row>
    <row r="40" spans="1:12" ht="15.5" x14ac:dyDescent="0.35">
      <c r="A40" s="1">
        <v>1.9222677333655775</v>
      </c>
      <c r="B40" s="3">
        <v>17.099386204627884</v>
      </c>
      <c r="C40" s="2">
        <v>2.44</v>
      </c>
      <c r="D40" s="2">
        <v>24.35</v>
      </c>
      <c r="E40" s="2">
        <v>1.48</v>
      </c>
      <c r="F40" s="2">
        <v>36.799999999999997</v>
      </c>
      <c r="G40" s="2">
        <v>2</v>
      </c>
      <c r="H40" s="2">
        <v>33.9</v>
      </c>
      <c r="I40" s="5">
        <v>1.9909120412124064</v>
      </c>
      <c r="J40" s="5">
        <v>38.97296428025664</v>
      </c>
      <c r="K40">
        <v>40</v>
      </c>
      <c r="L40" t="s">
        <v>71</v>
      </c>
    </row>
    <row r="41" spans="1:12" ht="15.5" x14ac:dyDescent="0.35">
      <c r="A41" s="1">
        <v>1.9222677333655775</v>
      </c>
      <c r="B41" s="3">
        <v>15.703285435869002</v>
      </c>
      <c r="C41" s="2">
        <v>2.1</v>
      </c>
      <c r="D41" s="2">
        <v>22.95</v>
      </c>
      <c r="E41" s="2">
        <v>1.61</v>
      </c>
      <c r="F41" s="2">
        <v>37.4</v>
      </c>
      <c r="G41" s="2">
        <v>1.73</v>
      </c>
      <c r="H41" s="2">
        <v>34.1</v>
      </c>
      <c r="I41" s="5">
        <v>1.9909120412124064</v>
      </c>
      <c r="J41" s="5">
        <v>36.626236105280753</v>
      </c>
      <c r="K41">
        <v>50</v>
      </c>
      <c r="L41" t="s">
        <v>72</v>
      </c>
    </row>
    <row r="42" spans="1:12" ht="15.5" x14ac:dyDescent="0.35">
      <c r="A42" s="1">
        <v>1.9222677333655775</v>
      </c>
      <c r="B42" s="3">
        <v>18.005505516725261</v>
      </c>
      <c r="C42" s="2">
        <v>1.69</v>
      </c>
      <c r="D42" s="2">
        <v>24.2</v>
      </c>
      <c r="E42" s="2">
        <v>1.54</v>
      </c>
      <c r="F42" s="2">
        <v>35.9</v>
      </c>
      <c r="G42" s="2">
        <v>1.99</v>
      </c>
      <c r="H42" s="2">
        <v>38.700000000000003</v>
      </c>
      <c r="I42" s="5">
        <v>1.9909120412124064</v>
      </c>
      <c r="J42" s="5">
        <v>40.363743616337075</v>
      </c>
      <c r="K42">
        <v>23</v>
      </c>
      <c r="L42" t="s">
        <v>72</v>
      </c>
    </row>
    <row r="43" spans="1:12" ht="15.5" x14ac:dyDescent="0.35">
      <c r="A43" s="1">
        <v>1.9222677333655775</v>
      </c>
      <c r="B43" s="3">
        <v>17.135387169564307</v>
      </c>
      <c r="C43" s="2">
        <v>1.64</v>
      </c>
      <c r="D43" s="2">
        <v>25.05</v>
      </c>
      <c r="E43" s="2">
        <v>1.64</v>
      </c>
      <c r="F43" s="2">
        <v>35.1</v>
      </c>
      <c r="G43" s="2">
        <v>2.4700000000000002</v>
      </c>
      <c r="H43" s="2">
        <v>40</v>
      </c>
      <c r="I43" s="5">
        <v>1.9909120412124064</v>
      </c>
      <c r="J43" s="5">
        <v>37.38088927417845</v>
      </c>
      <c r="K43">
        <v>24</v>
      </c>
      <c r="L43" t="s">
        <v>72</v>
      </c>
    </row>
    <row r="44" spans="1:12" ht="15.5" x14ac:dyDescent="0.35">
      <c r="A44" s="1">
        <v>1.9222677333655775</v>
      </c>
      <c r="B44" s="3">
        <v>16.432863621196429</v>
      </c>
      <c r="C44" s="2">
        <v>1.61</v>
      </c>
      <c r="D44" s="2">
        <v>26.6</v>
      </c>
      <c r="E44" s="2">
        <v>1.68</v>
      </c>
      <c r="F44" s="2">
        <v>34.9</v>
      </c>
      <c r="G44" s="2">
        <v>1.55</v>
      </c>
      <c r="H44" s="2">
        <v>29.2</v>
      </c>
      <c r="I44" s="5">
        <v>1.9909120412124064</v>
      </c>
      <c r="J44" s="5">
        <v>37.783948129439395</v>
      </c>
      <c r="K44">
        <v>25</v>
      </c>
      <c r="L44" t="s">
        <v>72</v>
      </c>
    </row>
    <row r="45" spans="1:12" ht="15.5" x14ac:dyDescent="0.35">
      <c r="A45" s="1">
        <v>1.9222677333655775</v>
      </c>
      <c r="B45" s="3">
        <v>18.269966936998426</v>
      </c>
      <c r="C45" s="2">
        <v>1.61</v>
      </c>
      <c r="D45" s="2">
        <v>26.15</v>
      </c>
      <c r="E45" s="2">
        <v>1.83</v>
      </c>
      <c r="F45" s="2">
        <v>35.6</v>
      </c>
      <c r="G45" s="2">
        <v>1.41</v>
      </c>
      <c r="H45" s="2">
        <v>39.4</v>
      </c>
      <c r="I45" s="5">
        <v>1.9909120412124064</v>
      </c>
      <c r="J45" s="5">
        <v>39.761575358906846</v>
      </c>
      <c r="K45">
        <v>54</v>
      </c>
      <c r="L45" t="s">
        <v>72</v>
      </c>
    </row>
    <row r="46" spans="1:12" ht="15.5" x14ac:dyDescent="0.35">
      <c r="A46" s="1">
        <v>1.9222677333655775</v>
      </c>
      <c r="B46" s="3">
        <v>15.72513285658051</v>
      </c>
      <c r="C46" s="2">
        <v>1.63</v>
      </c>
      <c r="D46" s="2">
        <v>26.3</v>
      </c>
      <c r="E46" s="2">
        <v>1.81</v>
      </c>
      <c r="F46" s="2">
        <v>36.200000000000003</v>
      </c>
      <c r="G46" s="2">
        <v>2.12</v>
      </c>
      <c r="H46" s="2">
        <v>36.799999999999997</v>
      </c>
      <c r="I46" s="5">
        <v>1.9909120412124064</v>
      </c>
      <c r="J46" s="5">
        <v>35.715536652367227</v>
      </c>
      <c r="K46">
        <v>26</v>
      </c>
      <c r="L46" t="s">
        <v>72</v>
      </c>
    </row>
    <row r="47" spans="1:12" ht="15.5" x14ac:dyDescent="0.35">
      <c r="A47" s="1">
        <v>1.9222677333655775</v>
      </c>
      <c r="B47" s="3">
        <v>16.414830549926251</v>
      </c>
      <c r="C47" s="2">
        <v>1.86</v>
      </c>
      <c r="D47" s="2">
        <v>24.75</v>
      </c>
      <c r="E47" s="2">
        <v>1.83</v>
      </c>
      <c r="F47" s="2">
        <v>34.299999999999997</v>
      </c>
      <c r="G47" s="2">
        <v>1.66</v>
      </c>
      <c r="H47" s="2">
        <v>32.700000000000003</v>
      </c>
      <c r="I47" s="5">
        <v>1.9909120412124064</v>
      </c>
      <c r="J47" s="5">
        <v>35.508249025825634</v>
      </c>
      <c r="K47">
        <v>53</v>
      </c>
      <c r="L47" t="s">
        <v>72</v>
      </c>
    </row>
    <row r="48" spans="1:12" ht="15.5" x14ac:dyDescent="0.35">
      <c r="A48" s="1">
        <v>1.9222677333655775</v>
      </c>
      <c r="B48" s="3">
        <v>18.797578836602572</v>
      </c>
      <c r="C48" s="2">
        <v>1.55</v>
      </c>
      <c r="D48" s="2">
        <v>22.95</v>
      </c>
      <c r="E48" s="2">
        <v>1.49</v>
      </c>
      <c r="F48" s="2">
        <v>33.6</v>
      </c>
      <c r="G48" s="2">
        <v>1.54</v>
      </c>
      <c r="H48" s="2">
        <v>34.299999999999997</v>
      </c>
      <c r="I48" s="5">
        <v>1.9909120412124064</v>
      </c>
      <c r="J48" s="5">
        <v>34.391744775008853</v>
      </c>
      <c r="K48">
        <v>25</v>
      </c>
      <c r="L48" t="s">
        <v>72</v>
      </c>
    </row>
    <row r="49" spans="1:12" ht="15.5" x14ac:dyDescent="0.35">
      <c r="A49" s="1">
        <v>1.9222677333655775</v>
      </c>
      <c r="B49" s="3">
        <v>17.28517338265695</v>
      </c>
      <c r="C49" s="2">
        <v>1.61</v>
      </c>
      <c r="D49" s="2">
        <v>24.4</v>
      </c>
      <c r="E49" s="2">
        <v>1.56</v>
      </c>
      <c r="F49" s="2">
        <v>34.700000000000003</v>
      </c>
      <c r="G49" s="2">
        <v>1.83</v>
      </c>
      <c r="H49" s="2">
        <v>34.4</v>
      </c>
      <c r="I49" s="5">
        <v>1.9909120412124064</v>
      </c>
      <c r="J49" s="5">
        <v>36.62983196446109</v>
      </c>
      <c r="K49">
        <v>45</v>
      </c>
      <c r="L49" t="s">
        <v>72</v>
      </c>
    </row>
    <row r="50" spans="1:12" ht="15.5" x14ac:dyDescent="0.35">
      <c r="A50" s="1"/>
      <c r="B50" s="3"/>
      <c r="J50" s="4"/>
    </row>
    <row r="51" spans="1:12" x14ac:dyDescent="0.35">
      <c r="A51" s="1"/>
      <c r="B51" s="3"/>
    </row>
    <row r="57" spans="1:12" ht="15.5" x14ac:dyDescent="0.35">
      <c r="J5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ASE</vt:lpstr>
      <vt:lpstr>CONTROL</vt:lpstr>
      <vt:lpstr>B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ghi</dc:creator>
  <cp:lastModifiedBy>ASUS ZENBOOK</cp:lastModifiedBy>
  <dcterms:created xsi:type="dcterms:W3CDTF">2023-03-13T06:16:49Z</dcterms:created>
  <dcterms:modified xsi:type="dcterms:W3CDTF">2023-07-28T09:36:52Z</dcterms:modified>
</cp:coreProperties>
</file>